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hamilton\Documents\Depixus\Science &amp; Applications - Library\Depixus &amp; LPS documents and publications\Systems paper\Communications Biology\Final Submission\"/>
    </mc:Choice>
  </mc:AlternateContent>
  <xr:revisionPtr revIDLastSave="0" documentId="8_{08A919CB-E217-41C1-9580-8658A7DAF1E2}" xr6:coauthVersionLast="45" xr6:coauthVersionMax="45" xr10:uidLastSave="{00000000-0000-0000-0000-000000000000}"/>
  <bookViews>
    <workbookView xWindow="-120" yWindow="-120" windowWidth="29040" windowHeight="15840" xr2:uid="{0D95B935-00EA-4A1E-A5E1-7748A1221828}"/>
  </bookViews>
  <sheets>
    <sheet name="Sequencing Data" sheetId="9" r:id="rId1"/>
    <sheet name="Figure 1C data" sheetId="3" r:id="rId2"/>
    <sheet name="Figure 2C (specificity 5mC)" sheetId="2" r:id="rId3"/>
    <sheet name="Figure 2D" sheetId="1" r:id="rId4"/>
    <sheet name="Figure 3A" sheetId="4" r:id="rId5"/>
    <sheet name="Figure 4BC" sheetId="5" r:id="rId6"/>
    <sheet name="Figure 5B" sheetId="8" r:id="rId7"/>
    <sheet name="Figure 5C" sheetId="7" r:id="rId8"/>
    <sheet name="Figure 6A" sheetId="6" r:id="rId9"/>
  </sheets>
  <definedNames>
    <definedName name="_xlnm._FilterDatabase" localSheetId="5" hidden="1">'Figure 4BC'!$D$3:$D$225</definedName>
    <definedName name="_xlchart.v1.0" hidden="1">'Figure 1C data'!$N$3:$N$324</definedName>
    <definedName name="_xlchart.v1.1" hidden="1">'Figure 1C data'!$O$3:$O$324</definedName>
    <definedName name="_xlchart.v1.2" hidden="1">'Figure 2D'!$T$3:$T$419</definedName>
    <definedName name="_xlchart.v1.3" hidden="1">'Figure 2D'!$U$3:$U$4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7" l="1"/>
  <c r="G4" i="7"/>
  <c r="G3" i="7"/>
  <c r="R124" i="1"/>
  <c r="O124" i="1"/>
  <c r="L124" i="1"/>
  <c r="I124" i="1"/>
  <c r="F124" i="1"/>
  <c r="C124" i="1"/>
  <c r="B88" i="3" l="1"/>
  <c r="B87" i="3"/>
  <c r="K88" i="3"/>
  <c r="K87" i="3"/>
  <c r="H88" i="3"/>
  <c r="H87" i="3"/>
  <c r="E88" i="3"/>
  <c r="E87" i="3"/>
  <c r="R123" i="1" l="1"/>
  <c r="O123" i="1"/>
  <c r="L123" i="1"/>
  <c r="I123" i="1"/>
  <c r="F123" i="1"/>
  <c r="C123" i="1"/>
  <c r="R122" i="1"/>
  <c r="O122" i="1"/>
  <c r="L122" i="1"/>
  <c r="I122" i="1"/>
  <c r="F122" i="1"/>
  <c r="C12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C07422-A67D-482F-BEB8-7E0974A6B31D}" keepAlive="1" name="Query - Sequencing_data" description="Connection to the 'Sequencing_data' query in the workbook." type="5" refreshedVersion="6" background="1" saveData="1">
    <dbPr connection="Provider=Microsoft.Mashup.OleDb.1;Data Source=$Workbook$;Location=Sequencing_data;Extended Properties=&quot;&quot;" command="SELECT * FROM [Sequencing_data]"/>
  </connection>
</connections>
</file>

<file path=xl/sharedStrings.xml><?xml version="1.0" encoding="utf-8"?>
<sst xmlns="http://schemas.openxmlformats.org/spreadsheetml/2006/main" count="2477" uniqueCount="628">
  <si>
    <t>3-mC</t>
  </si>
  <si>
    <t>6-mA</t>
  </si>
  <si>
    <t>5-hmC</t>
  </si>
  <si>
    <t>5-caC</t>
  </si>
  <si>
    <t>5-fC</t>
  </si>
  <si>
    <t>5-mC</t>
  </si>
  <si>
    <t>8-oxoG</t>
  </si>
  <si>
    <t>5mC</t>
  </si>
  <si>
    <t>method</t>
  </si>
  <si>
    <t>Isoform1</t>
  </si>
  <si>
    <t>Isoform2</t>
  </si>
  <si>
    <t>Isoform3</t>
  </si>
  <si>
    <t>Isoform4</t>
  </si>
  <si>
    <t>Isoform5</t>
  </si>
  <si>
    <t>Isoform6</t>
  </si>
  <si>
    <t>Isoform7</t>
  </si>
  <si>
    <t>Isoform8</t>
  </si>
  <si>
    <t>Isoform9</t>
  </si>
  <si>
    <t>SIMDEQ</t>
  </si>
  <si>
    <t>64.3564356436</t>
  </si>
  <si>
    <t>6.9306930693</t>
  </si>
  <si>
    <t>18.1518151815</t>
  </si>
  <si>
    <t>4.9504950495</t>
  </si>
  <si>
    <t>0.6600660066</t>
  </si>
  <si>
    <t>4.6204620462</t>
  </si>
  <si>
    <t>0.3300330033</t>
  </si>
  <si>
    <t>68.1415929204</t>
  </si>
  <si>
    <t>5.3097345133</t>
  </si>
  <si>
    <t>20.3539823009</t>
  </si>
  <si>
    <t>4.4247787611</t>
  </si>
  <si>
    <t>1.7699115044</t>
  </si>
  <si>
    <t>1.0526315789</t>
  </si>
  <si>
    <t>22.1052631579</t>
  </si>
  <si>
    <t>10.5263157895</t>
  </si>
  <si>
    <t>2.1052631579</t>
  </si>
  <si>
    <t>3.1578947368</t>
  </si>
  <si>
    <t>16.6666666667</t>
  </si>
  <si>
    <t>33.3333333333</t>
  </si>
  <si>
    <t>10.3448275862</t>
  </si>
  <si>
    <t>6.3218390805</t>
  </si>
  <si>
    <t>22.4137931034</t>
  </si>
  <si>
    <t>10.9195402299</t>
  </si>
  <si>
    <t>22.1153846154</t>
  </si>
  <si>
    <t>30.7692307692</t>
  </si>
  <si>
    <t>20.1923076923</t>
  </si>
  <si>
    <t>2.8846153846</t>
  </si>
  <si>
    <t>15.3846153846</t>
  </si>
  <si>
    <t>8.6538461538</t>
  </si>
  <si>
    <t>25.5102040816</t>
  </si>
  <si>
    <t>26.5306122449</t>
  </si>
  <si>
    <t>19.387755102</t>
  </si>
  <si>
    <t>11.2244897959</t>
  </si>
  <si>
    <t>9.1836734694</t>
  </si>
  <si>
    <t>8.1632653061</t>
  </si>
  <si>
    <t>74.2990654206</t>
  </si>
  <si>
    <t>2.3364485981</t>
  </si>
  <si>
    <t>14.0186915888</t>
  </si>
  <si>
    <t>5.6074766355</t>
  </si>
  <si>
    <t>1.8691588785</t>
  </si>
  <si>
    <t>80.198019802</t>
  </si>
  <si>
    <t>0.9900990099</t>
  </si>
  <si>
    <t>11.8811881188</t>
  </si>
  <si>
    <t>1.9801980198</t>
  </si>
  <si>
    <t>74.1379310345</t>
  </si>
  <si>
    <t>3.4482758621</t>
  </si>
  <si>
    <t>15.5172413793</t>
  </si>
  <si>
    <t>5.1724137931</t>
  </si>
  <si>
    <t>1.724137931</t>
  </si>
  <si>
    <t>12.9032258065</t>
  </si>
  <si>
    <t>15.5913978495</t>
  </si>
  <si>
    <t>12.3655913978</t>
  </si>
  <si>
    <t>4.8387096774</t>
  </si>
  <si>
    <t>37.0967741935</t>
  </si>
  <si>
    <t>17.2043010753</t>
  </si>
  <si>
    <t>19.0476190476</t>
  </si>
  <si>
    <t>7.1428571429</t>
  </si>
  <si>
    <t>4.7619047619</t>
  </si>
  <si>
    <t>28.5714285714</t>
  </si>
  <si>
    <t>21.4285714286</t>
  </si>
  <si>
    <t>12.8205128205</t>
  </si>
  <si>
    <t>25.641025641</t>
  </si>
  <si>
    <t>10.2564102564</t>
  </si>
  <si>
    <t>1.2820512821</t>
  </si>
  <si>
    <t>41.0256410256</t>
  </si>
  <si>
    <t>8.9743589744</t>
  </si>
  <si>
    <t>66.8639053254</t>
  </si>
  <si>
    <t>0.5917159763</t>
  </si>
  <si>
    <t>18.9349112426</t>
  </si>
  <si>
    <t>10.0591715976</t>
  </si>
  <si>
    <t>2.9585798817</t>
  </si>
  <si>
    <t>63.9344262295</t>
  </si>
  <si>
    <t>1.6393442623</t>
  </si>
  <si>
    <t>24.5901639344</t>
  </si>
  <si>
    <t>6.5573770492</t>
  </si>
  <si>
    <t>63.8655462185</t>
  </si>
  <si>
    <t>18.487394958</t>
  </si>
  <si>
    <t>13.4453781513</t>
  </si>
  <si>
    <t>3.3613445378</t>
  </si>
  <si>
    <t>0.8403361345</t>
  </si>
  <si>
    <t>16.3793103448</t>
  </si>
  <si>
    <t>27.5862068966</t>
  </si>
  <si>
    <t>26.724137931</t>
  </si>
  <si>
    <t>12.0689655172</t>
  </si>
  <si>
    <t>9.4827586207</t>
  </si>
  <si>
    <t>24.1379310345</t>
  </si>
  <si>
    <t>4.3103448276</t>
  </si>
  <si>
    <t>20.6896551724</t>
  </si>
  <si>
    <t>22.6086956522</t>
  </si>
  <si>
    <t>24.347826087</t>
  </si>
  <si>
    <t>1.7391304348</t>
  </si>
  <si>
    <t>8.6956521739</t>
  </si>
  <si>
    <t>PacBio</t>
  </si>
  <si>
    <t>63.1293188549</t>
  </si>
  <si>
    <t>3.3563672261</t>
  </si>
  <si>
    <t>26.9496544916</t>
  </si>
  <si>
    <t>3.9980256663</t>
  </si>
  <si>
    <t>0.4935834156</t>
  </si>
  <si>
    <t>2.0236920039</t>
  </si>
  <si>
    <t>0.0493583416</t>
  </si>
  <si>
    <t>11.887477314</t>
  </si>
  <si>
    <t>28.7658802178</t>
  </si>
  <si>
    <t>22.5045372051</t>
  </si>
  <si>
    <t>2.5408348457</t>
  </si>
  <si>
    <t>23.1397459165</t>
  </si>
  <si>
    <t>11.1615245009</t>
  </si>
  <si>
    <t>82.8146143437</t>
  </si>
  <si>
    <t>1.8944519621</t>
  </si>
  <si>
    <t>12.7198917456</t>
  </si>
  <si>
    <t>2.0297699594</t>
  </si>
  <si>
    <t>0.2706359946</t>
  </si>
  <si>
    <t>3.9106145251</t>
  </si>
  <si>
    <t>18.7150837989</t>
  </si>
  <si>
    <t>13.0353817505</t>
  </si>
  <si>
    <t>2.6070763501</t>
  </si>
  <si>
    <t>42.644320298</t>
  </si>
  <si>
    <t>18.9944134078</t>
  </si>
  <si>
    <t>0.0931098696</t>
  </si>
  <si>
    <t>64.6825396825</t>
  </si>
  <si>
    <t>1.5873015873</t>
  </si>
  <si>
    <t>26.746031746</t>
  </si>
  <si>
    <t>3.8888888889</t>
  </si>
  <si>
    <t>0.6349206349</t>
  </si>
  <si>
    <t>2.4603174603</t>
  </si>
  <si>
    <t>8.6155674391</t>
  </si>
  <si>
    <t>24.1235888295</t>
  </si>
  <si>
    <t>24.5395127748</t>
  </si>
  <si>
    <t>1.1883541295</t>
  </si>
  <si>
    <t>27.2727272727</t>
  </si>
  <si>
    <t>14.0819964349</t>
  </si>
  <si>
    <t>0.118835413</t>
  </si>
  <si>
    <t>0.0594177065</t>
  </si>
  <si>
    <t>FOV</t>
  </si>
  <si>
    <t>F1</t>
  </si>
  <si>
    <t>B0</t>
  </si>
  <si>
    <t>0.5</t>
  </si>
  <si>
    <t>1.74</t>
  </si>
  <si>
    <t>0.09</t>
  </si>
  <si>
    <t>0.95</t>
  </si>
  <si>
    <t>0.39</t>
  </si>
  <si>
    <t>0.88</t>
  </si>
  <si>
    <t>0.11</t>
  </si>
  <si>
    <t>1.45</t>
  </si>
  <si>
    <t>0.06</t>
  </si>
  <si>
    <t>0.98</t>
  </si>
  <si>
    <t>0.15</t>
  </si>
  <si>
    <t>3.19</t>
  </si>
  <si>
    <t>B4</t>
  </si>
  <si>
    <t>0.02</t>
  </si>
  <si>
    <t>0.81</t>
  </si>
  <si>
    <t>0.12</t>
  </si>
  <si>
    <t>1.65</t>
  </si>
  <si>
    <t>0.47</t>
  </si>
  <si>
    <t>1.27</t>
  </si>
  <si>
    <t>1.92</t>
  </si>
  <si>
    <t>2.07</t>
  </si>
  <si>
    <t>0.2</t>
  </si>
  <si>
    <t>2.38</t>
  </si>
  <si>
    <t>B7</t>
  </si>
  <si>
    <t>0.4</t>
  </si>
  <si>
    <t>1.53</t>
  </si>
  <si>
    <t>0.05</t>
  </si>
  <si>
    <t>0.17</t>
  </si>
  <si>
    <t>2.01</t>
  </si>
  <si>
    <t>0.1</t>
  </si>
  <si>
    <t>2.23</t>
  </si>
  <si>
    <t>B11</t>
  </si>
  <si>
    <t>0.42</t>
  </si>
  <si>
    <t>1.31</t>
  </si>
  <si>
    <t>0.22</t>
  </si>
  <si>
    <t>0.16</t>
  </si>
  <si>
    <t>1.34</t>
  </si>
  <si>
    <t>1.75</t>
  </si>
  <si>
    <t>0.14</t>
  </si>
  <si>
    <t>1.96</t>
  </si>
  <si>
    <t>B13</t>
  </si>
  <si>
    <t>1.43</t>
  </si>
  <si>
    <t>0.03</t>
  </si>
  <si>
    <t>0.8</t>
  </si>
  <si>
    <t>0.62</t>
  </si>
  <si>
    <t>0.21</t>
  </si>
  <si>
    <t>1.29</t>
  </si>
  <si>
    <t>1.85</t>
  </si>
  <si>
    <t>2.04</t>
  </si>
  <si>
    <t>B14</t>
  </si>
  <si>
    <t>1.33</t>
  </si>
  <si>
    <t>2.94</t>
  </si>
  <si>
    <t>0.71</t>
  </si>
  <si>
    <t>2.05</t>
  </si>
  <si>
    <t>0.26</t>
  </si>
  <si>
    <t>B15</t>
  </si>
  <si>
    <t>0.34</t>
  </si>
  <si>
    <t>1.68</t>
  </si>
  <si>
    <t>1.55</t>
  </si>
  <si>
    <t>0.96</t>
  </si>
  <si>
    <t>2.47</t>
  </si>
  <si>
    <t>0.04</t>
  </si>
  <si>
    <t>1.63</t>
  </si>
  <si>
    <t>0.07</t>
  </si>
  <si>
    <t>0.29</t>
  </si>
  <si>
    <t>2.08</t>
  </si>
  <si>
    <t>B18</t>
  </si>
  <si>
    <t>0.32</t>
  </si>
  <si>
    <t>1.58</t>
  </si>
  <si>
    <t>0.27</t>
  </si>
  <si>
    <t>0.53</t>
  </si>
  <si>
    <t>0.3</t>
  </si>
  <si>
    <t>0.28</t>
  </si>
  <si>
    <t>0.18</t>
  </si>
  <si>
    <t>0.24</t>
  </si>
  <si>
    <t>2.72</t>
  </si>
  <si>
    <t>B19</t>
  </si>
  <si>
    <t>0.38</t>
  </si>
  <si>
    <t>1.87</t>
  </si>
  <si>
    <t>3.11</t>
  </si>
  <si>
    <t>0.51</t>
  </si>
  <si>
    <t>2.86</t>
  </si>
  <si>
    <t>0.13</t>
  </si>
  <si>
    <t>2.93</t>
  </si>
  <si>
    <t>1.86</t>
  </si>
  <si>
    <t>2.79</t>
  </si>
  <si>
    <t>5.89</t>
  </si>
  <si>
    <t>B26</t>
  </si>
  <si>
    <t>0.36</t>
  </si>
  <si>
    <t>1.54</t>
  </si>
  <si>
    <t>0.99</t>
  </si>
  <si>
    <t>1.73</t>
  </si>
  <si>
    <t>3.37</t>
  </si>
  <si>
    <t>5.47</t>
  </si>
  <si>
    <t>B32</t>
  </si>
  <si>
    <t>1.19</t>
  </si>
  <si>
    <t>2.11</t>
  </si>
  <si>
    <t>4.13</t>
  </si>
  <si>
    <t>2.25</t>
  </si>
  <si>
    <t>B38</t>
  </si>
  <si>
    <t>1.47</t>
  </si>
  <si>
    <t>1.04</t>
  </si>
  <si>
    <t>1.09</t>
  </si>
  <si>
    <t>0.19</t>
  </si>
  <si>
    <t>1.79</t>
  </si>
  <si>
    <t>2.46</t>
  </si>
  <si>
    <t>B54</t>
  </si>
  <si>
    <t>1.8</t>
  </si>
  <si>
    <t>2.5</t>
  </si>
  <si>
    <t>1.89</t>
  </si>
  <si>
    <t>2.28</t>
  </si>
  <si>
    <t>B56</t>
  </si>
  <si>
    <t>1.25</t>
  </si>
  <si>
    <t>1.78</t>
  </si>
  <si>
    <t>1.77</t>
  </si>
  <si>
    <t>F2</t>
  </si>
  <si>
    <t>B6</t>
  </si>
  <si>
    <t>1.4</t>
  </si>
  <si>
    <t>1.06</t>
  </si>
  <si>
    <t>1.98</t>
  </si>
  <si>
    <t>2.34</t>
  </si>
  <si>
    <t>B10</t>
  </si>
  <si>
    <t>1.37</t>
  </si>
  <si>
    <t>0.08</t>
  </si>
  <si>
    <t>1.52</t>
  </si>
  <si>
    <t>1.01</t>
  </si>
  <si>
    <t>1.36</t>
  </si>
  <si>
    <t>0.69</t>
  </si>
  <si>
    <t>1.97</t>
  </si>
  <si>
    <t>B20</t>
  </si>
  <si>
    <t>1.44</t>
  </si>
  <si>
    <t>0.46</t>
  </si>
  <si>
    <t>0.78</t>
  </si>
  <si>
    <t>2.83</t>
  </si>
  <si>
    <t>B23</t>
  </si>
  <si>
    <t>1.95</t>
  </si>
  <si>
    <t>2.22</t>
  </si>
  <si>
    <t>1.72</t>
  </si>
  <si>
    <t>1.7</t>
  </si>
  <si>
    <t>1.99</t>
  </si>
  <si>
    <t>B33</t>
  </si>
  <si>
    <t>1.93</t>
  </si>
  <si>
    <t>1.38</t>
  </si>
  <si>
    <t>2.91</t>
  </si>
  <si>
    <t>B39</t>
  </si>
  <si>
    <t>1.13</t>
  </si>
  <si>
    <t>0.43</t>
  </si>
  <si>
    <t>1.62</t>
  </si>
  <si>
    <t>0.73</t>
  </si>
  <si>
    <t>B42</t>
  </si>
  <si>
    <t>0.74</t>
  </si>
  <si>
    <t>0.85</t>
  </si>
  <si>
    <t>1.49</t>
  </si>
  <si>
    <t>1.59</t>
  </si>
  <si>
    <t>0.83</t>
  </si>
  <si>
    <t>B46</t>
  </si>
  <si>
    <t>1.46</t>
  </si>
  <si>
    <t>0.97</t>
  </si>
  <si>
    <t>1.88</t>
  </si>
  <si>
    <t>B53</t>
  </si>
  <si>
    <t>0.84</t>
  </si>
  <si>
    <t>1.91</t>
  </si>
  <si>
    <t>0.61</t>
  </si>
  <si>
    <t>4.05</t>
  </si>
  <si>
    <t>B55</t>
  </si>
  <si>
    <t>1.61</t>
  </si>
  <si>
    <t>1.5</t>
  </si>
  <si>
    <t>F3</t>
  </si>
  <si>
    <t>0.41</t>
  </si>
  <si>
    <t>1.12</t>
  </si>
  <si>
    <t xml:space="preserve">B5 </t>
  </si>
  <si>
    <t>1.76</t>
  </si>
  <si>
    <t>0.25</t>
  </si>
  <si>
    <t>0.56</t>
  </si>
  <si>
    <t>B12</t>
  </si>
  <si>
    <t>0.35</t>
  </si>
  <si>
    <t>1.22</t>
  </si>
  <si>
    <t>B17</t>
  </si>
  <si>
    <t>0.31</t>
  </si>
  <si>
    <t>3.26</t>
  </si>
  <si>
    <t>0.75</t>
  </si>
  <si>
    <t>1.82</t>
  </si>
  <si>
    <t>1.57</t>
  </si>
  <si>
    <t>1.94</t>
  </si>
  <si>
    <t>0.37</t>
  </si>
  <si>
    <t>1.66</t>
  </si>
  <si>
    <t>2.03</t>
  </si>
  <si>
    <t>3.49</t>
  </si>
  <si>
    <t>B22</t>
  </si>
  <si>
    <t>0.63</t>
  </si>
  <si>
    <t>2.85</t>
  </si>
  <si>
    <t>1.83</t>
  </si>
  <si>
    <t>B29</t>
  </si>
  <si>
    <t>1.71</t>
  </si>
  <si>
    <t>2.88</t>
  </si>
  <si>
    <t>B35</t>
  </si>
  <si>
    <t>0.66</t>
  </si>
  <si>
    <t>0.72</t>
  </si>
  <si>
    <t>2.74</t>
  </si>
  <si>
    <t>1.42</t>
  </si>
  <si>
    <t>1.48</t>
  </si>
  <si>
    <t>B41</t>
  </si>
  <si>
    <t>0.33</t>
  </si>
  <si>
    <t>2.8</t>
  </si>
  <si>
    <t>B48</t>
  </si>
  <si>
    <t>1.15</t>
  </si>
  <si>
    <t>0.67</t>
  </si>
  <si>
    <t>1.32</t>
  </si>
  <si>
    <t>0.44</t>
  </si>
  <si>
    <t>B49</t>
  </si>
  <si>
    <t>0.57</t>
  </si>
  <si>
    <t>B51</t>
  </si>
  <si>
    <t>1.41</t>
  </si>
  <si>
    <t>1.16</t>
  </si>
  <si>
    <t>3.17</t>
  </si>
  <si>
    <t>1.03</t>
  </si>
  <si>
    <t>3.39</t>
  </si>
  <si>
    <t>0.48</t>
  </si>
  <si>
    <t>1.81</t>
  </si>
  <si>
    <t>2.54</t>
  </si>
  <si>
    <t>F5</t>
  </si>
  <si>
    <t xml:space="preserve">B1 </t>
  </si>
  <si>
    <t>1.23</t>
  </si>
  <si>
    <t>0.58</t>
  </si>
  <si>
    <t>1.35</t>
  </si>
  <si>
    <t xml:space="preserve">B2 </t>
  </si>
  <si>
    <t>1.3</t>
  </si>
  <si>
    <t>0.45</t>
  </si>
  <si>
    <t>3.55</t>
  </si>
  <si>
    <t>0.77</t>
  </si>
  <si>
    <t>4.5</t>
  </si>
  <si>
    <t>0.23</t>
  </si>
  <si>
    <t>0.01</t>
  </si>
  <si>
    <t>5.67</t>
  </si>
  <si>
    <t>3.13</t>
  </si>
  <si>
    <t>2.44</t>
  </si>
  <si>
    <t>2.2</t>
  </si>
  <si>
    <t>0.6</t>
  </si>
  <si>
    <t>1.51</t>
  </si>
  <si>
    <t>2.59</t>
  </si>
  <si>
    <t>1.26</t>
  </si>
  <si>
    <t>0.52</t>
  </si>
  <si>
    <t>1.67</t>
  </si>
  <si>
    <t>1.28</t>
  </si>
  <si>
    <t>B24</t>
  </si>
  <si>
    <t>B31</t>
  </si>
  <si>
    <t>2.39</t>
  </si>
  <si>
    <t>2.99</t>
  </si>
  <si>
    <t>1.64</t>
  </si>
  <si>
    <t>B34</t>
  </si>
  <si>
    <t>2.17</t>
  </si>
  <si>
    <t>1.6</t>
  </si>
  <si>
    <t>3.2</t>
  </si>
  <si>
    <t>1.24</t>
  </si>
  <si>
    <t>B50</t>
  </si>
  <si>
    <t>3.23</t>
  </si>
  <si>
    <t>F6</t>
  </si>
  <si>
    <t>1.56</t>
  </si>
  <si>
    <t>2.62</t>
  </si>
  <si>
    <t>0.89</t>
  </si>
  <si>
    <t>2.16</t>
  </si>
  <si>
    <t>4.06</t>
  </si>
  <si>
    <t>1.21</t>
  </si>
  <si>
    <t>0.94</t>
  </si>
  <si>
    <t>0.7</t>
  </si>
  <si>
    <t>B28</t>
  </si>
  <si>
    <t>0.64</t>
  </si>
  <si>
    <t>3.93</t>
  </si>
  <si>
    <t>B30</t>
  </si>
  <si>
    <t>2.53</t>
  </si>
  <si>
    <t>2.81</t>
  </si>
  <si>
    <t>B59</t>
  </si>
  <si>
    <t>1.9</t>
  </si>
  <si>
    <t>1.11</t>
  </si>
  <si>
    <t>B62</t>
  </si>
  <si>
    <t>0.55</t>
  </si>
  <si>
    <t>0.79</t>
  </si>
  <si>
    <t>B64</t>
  </si>
  <si>
    <t>0.82</t>
  </si>
  <si>
    <t>B71</t>
  </si>
  <si>
    <t>3.09</t>
  </si>
  <si>
    <t>B73</t>
  </si>
  <si>
    <t>B75</t>
  </si>
  <si>
    <t>2.4</t>
  </si>
  <si>
    <t>B82</t>
  </si>
  <si>
    <t>F7</t>
  </si>
  <si>
    <t>2.42</t>
  </si>
  <si>
    <t>1.84</t>
  </si>
  <si>
    <t>2.67</t>
  </si>
  <si>
    <t>0.54</t>
  </si>
  <si>
    <t>3.92</t>
  </si>
  <si>
    <t>3.07</t>
  </si>
  <si>
    <t>B21</t>
  </si>
  <si>
    <t>0.93</t>
  </si>
  <si>
    <t>2.6</t>
  </si>
  <si>
    <t>1.18</t>
  </si>
  <si>
    <t>3.58</t>
  </si>
  <si>
    <t>2.02</t>
  </si>
  <si>
    <t>2.19</t>
  </si>
  <si>
    <t>B37</t>
  </si>
  <si>
    <t>3.71</t>
  </si>
  <si>
    <t>B43</t>
  </si>
  <si>
    <t>0.49</t>
  </si>
  <si>
    <t>B47</t>
  </si>
  <si>
    <t>2.12</t>
  </si>
  <si>
    <t>3.04</t>
  </si>
  <si>
    <t>2.18</t>
  </si>
  <si>
    <t>B61</t>
  </si>
  <si>
    <t>2.43</t>
  </si>
  <si>
    <t>B74</t>
  </si>
  <si>
    <t>3.59</t>
  </si>
  <si>
    <t>F8</t>
  </si>
  <si>
    <t>3.83</t>
  </si>
  <si>
    <t>0.86</t>
  </si>
  <si>
    <t>B27</t>
  </si>
  <si>
    <t>2.13</t>
  </si>
  <si>
    <t>0.59</t>
  </si>
  <si>
    <t>B40</t>
  </si>
  <si>
    <t>0.92</t>
  </si>
  <si>
    <t>0.68</t>
  </si>
  <si>
    <t>0.87</t>
  </si>
  <si>
    <t>B44</t>
  </si>
  <si>
    <t>2.71</t>
  </si>
  <si>
    <t>2.45</t>
  </si>
  <si>
    <t>B52</t>
  </si>
  <si>
    <t>2.63</t>
  </si>
  <si>
    <t>Targets - Exo</t>
  </si>
  <si>
    <t>Target 1 + Exo</t>
  </si>
  <si>
    <t>Target 2+ Exo</t>
  </si>
  <si>
    <t>dam + Exo</t>
  </si>
  <si>
    <t>oriC + Exo</t>
  </si>
  <si>
    <t>Outside + Exo</t>
  </si>
  <si>
    <t>Average</t>
  </si>
  <si>
    <t>Cas12a step</t>
  </si>
  <si>
    <t>dCas9 step</t>
  </si>
  <si>
    <t>SD</t>
  </si>
  <si>
    <t>Target 1</t>
  </si>
  <si>
    <t>Target 2</t>
  </si>
  <si>
    <t>dam</t>
  </si>
  <si>
    <t>oriC</t>
  </si>
  <si>
    <t>Replicate 1</t>
  </si>
  <si>
    <t>Replicate 2</t>
  </si>
  <si>
    <t>Replicate 3</t>
  </si>
  <si>
    <t xml:space="preserve">Average </t>
  </si>
  <si>
    <t>Sample</t>
  </si>
  <si>
    <t>Bead ID</t>
  </si>
  <si>
    <t>NA06896 Replicate 2</t>
  </si>
  <si>
    <t>Bead1</t>
  </si>
  <si>
    <t>Bead2</t>
  </si>
  <si>
    <t>Bead3</t>
  </si>
  <si>
    <t>Bead4</t>
  </si>
  <si>
    <t>Bead5</t>
  </si>
  <si>
    <t>Bead6</t>
  </si>
  <si>
    <t>Bead7</t>
  </si>
  <si>
    <t>Bead8</t>
  </si>
  <si>
    <t>Bead9</t>
  </si>
  <si>
    <t>Bead10</t>
  </si>
  <si>
    <t>Bead11</t>
  </si>
  <si>
    <t>Bead12</t>
  </si>
  <si>
    <t>Bead13</t>
  </si>
  <si>
    <t>Bead14</t>
  </si>
  <si>
    <t>Bead15</t>
  </si>
  <si>
    <t>Bead16</t>
  </si>
  <si>
    <t>Bead17</t>
  </si>
  <si>
    <t>Bead18</t>
  </si>
  <si>
    <t>Bead19</t>
  </si>
  <si>
    <t>HEK</t>
  </si>
  <si>
    <t>NA06896 Replicate 1</t>
  </si>
  <si>
    <t>Beads1</t>
  </si>
  <si>
    <t>Beads10</t>
  </si>
  <si>
    <t>Beads11</t>
  </si>
  <si>
    <t>Beads12</t>
  </si>
  <si>
    <t>Beads13</t>
  </si>
  <si>
    <t>Beads14</t>
  </si>
  <si>
    <t>Beads15</t>
  </si>
  <si>
    <t>Beads16</t>
  </si>
  <si>
    <t>Beads17</t>
  </si>
  <si>
    <t>Beads18</t>
  </si>
  <si>
    <t>Beads20</t>
  </si>
  <si>
    <t>Beads22</t>
  </si>
  <si>
    <t>Beads23</t>
  </si>
  <si>
    <t>Beads24</t>
  </si>
  <si>
    <t>Beads25</t>
  </si>
  <si>
    <t>Beads26</t>
  </si>
  <si>
    <t>Beads27</t>
  </si>
  <si>
    <t>Beads28</t>
  </si>
  <si>
    <t>Beads29</t>
  </si>
  <si>
    <t>Beads30</t>
  </si>
  <si>
    <t>Beads31</t>
  </si>
  <si>
    <t>Beads32</t>
  </si>
  <si>
    <t>Beads33</t>
  </si>
  <si>
    <t>Beads34</t>
  </si>
  <si>
    <t>Beads35</t>
  </si>
  <si>
    <t>Beads36</t>
  </si>
  <si>
    <t>Beads38</t>
  </si>
  <si>
    <t>Beads4</t>
  </si>
  <si>
    <t>Beads5</t>
  </si>
  <si>
    <t>Beads6</t>
  </si>
  <si>
    <t>Beads7</t>
  </si>
  <si>
    <t>Beads8</t>
  </si>
  <si>
    <t>Blocking position</t>
  </si>
  <si>
    <t>Distance (bp)</t>
  </si>
  <si>
    <t>Combined data for Scatter plot</t>
  </si>
  <si>
    <t>Hybridization rate</t>
  </si>
  <si>
    <t>Modification</t>
  </si>
  <si>
    <t>Hybridization time</t>
  </si>
  <si>
    <t>Expected position</t>
  </si>
  <si>
    <t>Combined data for box plot</t>
  </si>
  <si>
    <t>Total number of molecule</t>
  </si>
  <si>
    <t>Myotube</t>
  </si>
  <si>
    <t>Biological replicate 1</t>
  </si>
  <si>
    <t>Biological replicate 2</t>
  </si>
  <si>
    <t>Biological replicate 3</t>
  </si>
  <si>
    <t>Cell type source</t>
  </si>
  <si>
    <t>Technical replicate</t>
  </si>
  <si>
    <t xml:space="preserve">Myoblast </t>
  </si>
  <si>
    <t>RBM9</t>
  </si>
  <si>
    <t>Percentage of remaining molecules normalized to the starting material</t>
  </si>
  <si>
    <t>Total</t>
  </si>
  <si>
    <t>Calculated Repeats size</t>
  </si>
  <si>
    <t>m6A</t>
  </si>
  <si>
    <t>Reference oligonucleotides</t>
  </si>
  <si>
    <t>Mapped experimental position</t>
  </si>
  <si>
    <t>Antibody clone D9D9W</t>
  </si>
  <si>
    <t>Antibody clone RM362</t>
  </si>
  <si>
    <t>Antibody clone ICC</t>
  </si>
  <si>
    <t>Antibody clone rAb</t>
  </si>
  <si>
    <t>Detection of m6A modification</t>
  </si>
  <si>
    <t>Detection of m5C modification</t>
  </si>
  <si>
    <t>Distribution of the molecules identified</t>
  </si>
  <si>
    <t>&gt;reference</t>
  </si>
  <si>
    <t>Accgcucacgaccugccacgaccuccgcugaccuccacgaccugccacgcuccugccgcuccacgaccugcuccacgccgaccugcucacgaccugcuca</t>
  </si>
  <si>
    <t>&gt;molecule_1</t>
  </si>
  <si>
    <t xml:space="preserve">accgcucacgaccugccacgcuccgacugacuccacgaccugccacgcugccgcuccaccacgaccuccacgccgaccugcucacgaccugcuca  </t>
  </si>
  <si>
    <t>&gt;molecule_2</t>
  </si>
  <si>
    <t xml:space="preserve">cgcaccgcgaccacgccugccgaccugcuccacgaccugccacgcuccugccgcuccacgaccuccgcucaccgccugcucaccgaccugcucacg  </t>
  </si>
  <si>
    <t>&gt;molecule_3</t>
  </si>
  <si>
    <t>gcucaccgccaccugccaccgcuccugacuccacgaccugccacgccgaccgcuccacgccugcuccacgacaccgccugcuc</t>
  </si>
  <si>
    <t>&gt;molecule_4</t>
  </si>
  <si>
    <t xml:space="preserve">accgcucaccugccacgacuccgcugcuccaccgacgccaccugccgcuccugccacgaccugcuccacgccgaccugcucacgaccugcuca  </t>
  </si>
  <si>
    <t>&gt;molecule_5</t>
  </si>
  <si>
    <t xml:space="preserve">accgcucaccugccacuccgcugcugaccuccaccugccacgcuccugccgccaccgaccugcuccaccgccugcucacgaccugcuca  </t>
  </si>
  <si>
    <t>&gt;molecule_6</t>
  </si>
  <si>
    <t xml:space="preserve">accgcucacgaccacgaccgcucugcuccaccugccaccgacgcuccugccaccgaccacgcuccugccaccgacgccugcucaccgacgcucaccug  </t>
  </si>
  <si>
    <t>&gt;molecule_7</t>
  </si>
  <si>
    <t xml:space="preserve">acgcucaccgaccacgaccuccgccugaccacgcuccgaccaccugcugcuccgccacgaccugcuccacgccgaccucacgcugaccugccgcuca  </t>
  </si>
  <si>
    <t>&gt;molecule_8</t>
  </si>
  <si>
    <t xml:space="preserve">ccugcgccacgaccuccaccugacgcuccaccucugccacgaccugccaccgaccaccuccugaccaccgccucacgaccugcucacgccga  </t>
  </si>
  <si>
    <t>&gt;molecule_9</t>
  </si>
  <si>
    <t xml:space="preserve">gccgaccuccacugccaccgacgaccugaccuccacgaccugccacgcugccaccuccacgcugcuccgacgccaccugcucacgaccugcuccg  </t>
  </si>
  <si>
    <t>&gt;molecule_10</t>
  </si>
  <si>
    <t xml:space="preserve">caccgacgaccugccaccuccgcugaccuccacgaccugccaccgcugccuccaccgacgcugcaccacgaccacuccgacgcucacc  </t>
  </si>
  <si>
    <t>&gt;molecule_11</t>
  </si>
  <si>
    <t xml:space="preserve">ccgcuccaccucacgaccugccacgaccgaccuccacgaccugccacgacgcuccucaccgccgacgaccuccacgccgaccaccacgcuccgaccugcucca </t>
  </si>
  <si>
    <t>&gt;molecule_12</t>
  </si>
  <si>
    <t xml:space="preserve">ccucaccgcuccacgaccacgaccuccgcugaccuccacgaccugccacgcugccugccaccgcucacgaccuccgccaccugccgacgaccugcuccuca </t>
  </si>
  <si>
    <t>&gt;molecule_13</t>
  </si>
  <si>
    <t xml:space="preserve">ugaccgcuccucacgacgccaccuccugaccgcuccacgaccugccaccgccugcuccacgaccugcuccacgccgaccugcuccacgcuccgaccugcc </t>
  </si>
  <si>
    <t>&gt;molecule_14</t>
  </si>
  <si>
    <t xml:space="preserve">gaccgcuccacgaccugccacgcuccugaccuccacgaccugcucugccgaccgcuccacgacugcuccacgccgaccugcucacgccuccgaccugcucca </t>
  </si>
  <si>
    <t>&gt;molecule_15</t>
  </si>
  <si>
    <t>accucacgaccacgaccuccgacugaccacgaccugccacgccugccgcuccacgaccugcuccacgccgaccugcucacgaccugcuca</t>
  </si>
  <si>
    <t>&gt;molecule_16</t>
  </si>
  <si>
    <t xml:space="preserve">cgaccgcucacgaccugccacgacuccgcugaccuccacgaccugccacgcugccaccuccacgaccugcuccaccgacgccugcucacgaccugcuca  </t>
  </si>
  <si>
    <t>&gt;molecule_17</t>
  </si>
  <si>
    <t xml:space="preserve">accgacgaccaccugccgcugacuccacgaccugcacgccgaccugcucacgaccuccgccacgcugccucacgaccugcuca  </t>
  </si>
  <si>
    <t>&gt;molecule_18</t>
  </si>
  <si>
    <t xml:space="preserve">accgcucacgaccugccacgacuccgcugaccuccacgaccugccacgcugcgccaccacgaccugcuccacgccgaccugcucacgaccugcuca  </t>
  </si>
  <si>
    <t>&gt;molecule_19</t>
  </si>
  <si>
    <t xml:space="preserve">gaccgcucacgaccugccacgaccgcugaccuccacgaccugccacgccgaccugcuccacgcgaccuccacgccgaccucacgaccugcuca  </t>
  </si>
  <si>
    <t>&gt;molecule_20</t>
  </si>
  <si>
    <t>accgcucacgaccacgccgacucugaccacgaccugccacgcuccugccgcucaccgacgcugccuccacgaccgccugcucacgaccug</t>
  </si>
  <si>
    <t>Sequence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4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7" tint="-0.249977111117893"/>
      <name val="Calibri"/>
      <family val="2"/>
      <scheme val="minor"/>
    </font>
    <font>
      <b/>
      <sz val="18"/>
      <color theme="8" tint="-0.249977111117893"/>
      <name val="Calibri"/>
      <family val="2"/>
      <scheme val="minor"/>
    </font>
    <font>
      <b/>
      <sz val="18"/>
      <color theme="9" tint="-0.249977111117893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theme="2" tint="-0.499984740745262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Border="1" applyAlignment="1">
      <alignment horizontal="left"/>
    </xf>
    <xf numFmtId="0" fontId="0" fillId="0" borderId="0" xfId="0" applyBorder="1"/>
    <xf numFmtId="164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6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11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 wrapText="1"/>
    </xf>
    <xf numFmtId="0" fontId="0" fillId="6" borderId="0" xfId="0" applyFill="1" applyAlignment="1">
      <alignment horizontal="center"/>
    </xf>
    <xf numFmtId="0" fontId="0" fillId="6" borderId="0" xfId="0" applyFill="1"/>
    <xf numFmtId="0" fontId="7" fillId="6" borderId="0" xfId="0" applyFont="1" applyFill="1" applyAlignment="1">
      <alignment horizontal="center"/>
    </xf>
    <xf numFmtId="0" fontId="7" fillId="6" borderId="0" xfId="0" applyFont="1" applyFill="1"/>
    <xf numFmtId="0" fontId="0" fillId="0" borderId="0" xfId="0" applyAlignment="1">
      <alignment horizontal="center" wrapText="1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9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6" borderId="0" xfId="0" applyFill="1" applyAlignment="1">
      <alignment horizontal="left" wrapText="1"/>
    </xf>
    <xf numFmtId="0" fontId="14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0" fontId="9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0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5" fillId="5" borderId="2" xfId="0" applyNumberFormat="1" applyFont="1" applyFill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wrapText="1"/>
    </xf>
    <xf numFmtId="0" fontId="0" fillId="0" borderId="0" xfId="0" applyFont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Font="1" applyBorder="1"/>
    <xf numFmtId="0" fontId="5" fillId="2" borderId="4" xfId="0" applyFont="1" applyFill="1" applyBorder="1" applyAlignment="1">
      <alignment horizontal="center" vertical="center"/>
    </xf>
    <xf numFmtId="1" fontId="0" fillId="0" borderId="4" xfId="0" applyNumberFormat="1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C (specificity 5mC)'!$Q$1:$R$1</c:f>
              <c:strCache>
                <c:ptCount val="1"/>
                <c:pt idx="0">
                  <c:v>5-m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Figure 2C (specificity 5mC)'!$Q$3:$Q$117</c:f>
              <c:numCache>
                <c:formatCode>General</c:formatCode>
                <c:ptCount val="115"/>
                <c:pt idx="0">
                  <c:v>0.40659340659340659</c:v>
                </c:pt>
                <c:pt idx="1">
                  <c:v>0.14285714285714279</c:v>
                </c:pt>
                <c:pt idx="2">
                  <c:v>0.3258426966292135</c:v>
                </c:pt>
                <c:pt idx="3">
                  <c:v>0.26373626373626369</c:v>
                </c:pt>
                <c:pt idx="4">
                  <c:v>0.34065934065934073</c:v>
                </c:pt>
                <c:pt idx="5">
                  <c:v>0.3888888888888889</c:v>
                </c:pt>
                <c:pt idx="6">
                  <c:v>0.25274725274725268</c:v>
                </c:pt>
                <c:pt idx="7">
                  <c:v>0.24444444444444441</c:v>
                </c:pt>
                <c:pt idx="8">
                  <c:v>0.34065934065934073</c:v>
                </c:pt>
                <c:pt idx="9">
                  <c:v>0.32222222222222219</c:v>
                </c:pt>
                <c:pt idx="10">
                  <c:v>0.32222222222222219</c:v>
                </c:pt>
                <c:pt idx="11">
                  <c:v>0.34065934065934073</c:v>
                </c:pt>
                <c:pt idx="12">
                  <c:v>0.26373626373626369</c:v>
                </c:pt>
                <c:pt idx="13">
                  <c:v>0.32967032967032972</c:v>
                </c:pt>
                <c:pt idx="14">
                  <c:v>0.37362637362637358</c:v>
                </c:pt>
                <c:pt idx="15">
                  <c:v>0.27472527472527469</c:v>
                </c:pt>
                <c:pt idx="16">
                  <c:v>0.30769230769230771</c:v>
                </c:pt>
                <c:pt idx="17">
                  <c:v>0.38461538461538458</c:v>
                </c:pt>
                <c:pt idx="18">
                  <c:v>0.35164835164835168</c:v>
                </c:pt>
                <c:pt idx="19">
                  <c:v>0.35164835164835168</c:v>
                </c:pt>
                <c:pt idx="20">
                  <c:v>0.38461538461538458</c:v>
                </c:pt>
                <c:pt idx="21">
                  <c:v>0.38461538461538458</c:v>
                </c:pt>
                <c:pt idx="22">
                  <c:v>0.28767123287671231</c:v>
                </c:pt>
                <c:pt idx="23">
                  <c:v>0.26373626373626369</c:v>
                </c:pt>
                <c:pt idx="24">
                  <c:v>0.26666666666666672</c:v>
                </c:pt>
                <c:pt idx="25">
                  <c:v>0.3595505617977528</c:v>
                </c:pt>
                <c:pt idx="26">
                  <c:v>0.35164835164835168</c:v>
                </c:pt>
                <c:pt idx="27">
                  <c:v>0.27472527472527469</c:v>
                </c:pt>
                <c:pt idx="28">
                  <c:v>0.34337349397590361</c:v>
                </c:pt>
                <c:pt idx="29">
                  <c:v>0.2424242424242424</c:v>
                </c:pt>
                <c:pt idx="30">
                  <c:v>0.36363636363636359</c:v>
                </c:pt>
                <c:pt idx="31">
                  <c:v>0.28484848484848491</c:v>
                </c:pt>
                <c:pt idx="32">
                  <c:v>0.33939393939393941</c:v>
                </c:pt>
                <c:pt idx="33">
                  <c:v>0.38181818181818178</c:v>
                </c:pt>
                <c:pt idx="34">
                  <c:v>0.35542168674698787</c:v>
                </c:pt>
                <c:pt idx="35">
                  <c:v>0.28048780487804881</c:v>
                </c:pt>
                <c:pt idx="36">
                  <c:v>0.36746987951807231</c:v>
                </c:pt>
                <c:pt idx="37">
                  <c:v>0.36363636363636359</c:v>
                </c:pt>
                <c:pt idx="38">
                  <c:v>0.39393939393939392</c:v>
                </c:pt>
                <c:pt idx="39">
                  <c:v>0.31927710843373491</c:v>
                </c:pt>
                <c:pt idx="40">
                  <c:v>0.27108433734939757</c:v>
                </c:pt>
                <c:pt idx="41">
                  <c:v>0.30065359477124182</c:v>
                </c:pt>
                <c:pt idx="42">
                  <c:v>0.30120481927710852</c:v>
                </c:pt>
                <c:pt idx="43">
                  <c:v>0.33132530120481929</c:v>
                </c:pt>
                <c:pt idx="44">
                  <c:v>0.31927710843373491</c:v>
                </c:pt>
                <c:pt idx="45">
                  <c:v>0.26506024096385539</c:v>
                </c:pt>
                <c:pt idx="46">
                  <c:v>0.30120481927710852</c:v>
                </c:pt>
                <c:pt idx="47">
                  <c:v>0.29518072289156633</c:v>
                </c:pt>
                <c:pt idx="48">
                  <c:v>0.31325301204819278</c:v>
                </c:pt>
                <c:pt idx="49">
                  <c:v>0.31927710843373491</c:v>
                </c:pt>
                <c:pt idx="50">
                  <c:v>0.27108433734939757</c:v>
                </c:pt>
                <c:pt idx="51">
                  <c:v>0.28484848484848491</c:v>
                </c:pt>
                <c:pt idx="52">
                  <c:v>0.27878787878787881</c:v>
                </c:pt>
                <c:pt idx="53">
                  <c:v>0.36144578313253012</c:v>
                </c:pt>
                <c:pt idx="54">
                  <c:v>0.31515151515151513</c:v>
                </c:pt>
                <c:pt idx="55">
                  <c:v>0.30722891566265059</c:v>
                </c:pt>
                <c:pt idx="56">
                  <c:v>0.33939393939393941</c:v>
                </c:pt>
                <c:pt idx="57">
                  <c:v>0.26506024096385539</c:v>
                </c:pt>
                <c:pt idx="58">
                  <c:v>0.2289156626506024</c:v>
                </c:pt>
                <c:pt idx="59">
                  <c:v>0.3253012048192771</c:v>
                </c:pt>
                <c:pt idx="60">
                  <c:v>0.30120481927710852</c:v>
                </c:pt>
                <c:pt idx="61">
                  <c:v>0.34337349397590361</c:v>
                </c:pt>
                <c:pt idx="62">
                  <c:v>0.23015873015873009</c:v>
                </c:pt>
                <c:pt idx="63">
                  <c:v>0.28313253012048201</c:v>
                </c:pt>
                <c:pt idx="64">
                  <c:v>0.32727272727272733</c:v>
                </c:pt>
                <c:pt idx="65">
                  <c:v>0.29487179487179488</c:v>
                </c:pt>
                <c:pt idx="66">
                  <c:v>0.5</c:v>
                </c:pt>
                <c:pt idx="67">
                  <c:v>0.29487179487179488</c:v>
                </c:pt>
                <c:pt idx="68">
                  <c:v>0.33333333333333331</c:v>
                </c:pt>
                <c:pt idx="69">
                  <c:v>0.28205128205128199</c:v>
                </c:pt>
                <c:pt idx="70">
                  <c:v>0.34615384615384609</c:v>
                </c:pt>
                <c:pt idx="71">
                  <c:v>0.33333333333333331</c:v>
                </c:pt>
                <c:pt idx="72">
                  <c:v>0.33333333333333331</c:v>
                </c:pt>
                <c:pt idx="73">
                  <c:v>0.23684210526315791</c:v>
                </c:pt>
                <c:pt idx="74">
                  <c:v>0.53846153846153844</c:v>
                </c:pt>
                <c:pt idx="75">
                  <c:v>0.29870129870129869</c:v>
                </c:pt>
                <c:pt idx="76">
                  <c:v>0.34666666666666668</c:v>
                </c:pt>
                <c:pt idx="77">
                  <c:v>0.27631578947368418</c:v>
                </c:pt>
                <c:pt idx="78">
                  <c:v>0.34615384615384609</c:v>
                </c:pt>
                <c:pt idx="79">
                  <c:v>0.42857142857142849</c:v>
                </c:pt>
                <c:pt idx="80">
                  <c:v>0.38461538461538458</c:v>
                </c:pt>
                <c:pt idx="81">
                  <c:v>0.39743589743589741</c:v>
                </c:pt>
                <c:pt idx="82">
                  <c:v>0.31428571428571428</c:v>
                </c:pt>
                <c:pt idx="83">
                  <c:v>0.28301886792452829</c:v>
                </c:pt>
                <c:pt idx="84">
                  <c:v>0.26666666666666672</c:v>
                </c:pt>
                <c:pt idx="85">
                  <c:v>0.25471698113207553</c:v>
                </c:pt>
                <c:pt idx="86">
                  <c:v>0.29807692307692307</c:v>
                </c:pt>
                <c:pt idx="87">
                  <c:v>0.3619047619047619</c:v>
                </c:pt>
                <c:pt idx="88">
                  <c:v>0.32692307692307693</c:v>
                </c:pt>
                <c:pt idx="89">
                  <c:v>0.32075471698113212</c:v>
                </c:pt>
                <c:pt idx="90">
                  <c:v>0.330188679245283</c:v>
                </c:pt>
                <c:pt idx="91">
                  <c:v>0.22641509433962259</c:v>
                </c:pt>
                <c:pt idx="92">
                  <c:v>0.29245283018867918</c:v>
                </c:pt>
                <c:pt idx="93">
                  <c:v>0.32075471698113212</c:v>
                </c:pt>
                <c:pt idx="94">
                  <c:v>0.34905660377358488</c:v>
                </c:pt>
                <c:pt idx="95">
                  <c:v>0.33962264150943389</c:v>
                </c:pt>
                <c:pt idx="96">
                  <c:v>0.29523809523809519</c:v>
                </c:pt>
                <c:pt idx="97">
                  <c:v>0.32075471698113212</c:v>
                </c:pt>
                <c:pt idx="98">
                  <c:v>0.160377358490566</c:v>
                </c:pt>
                <c:pt idx="99">
                  <c:v>0.37735849056603782</c:v>
                </c:pt>
                <c:pt idx="100">
                  <c:v>0.30188679245283018</c:v>
                </c:pt>
                <c:pt idx="101">
                  <c:v>0.34285714285714292</c:v>
                </c:pt>
                <c:pt idx="102">
                  <c:v>0.32222222222222219</c:v>
                </c:pt>
                <c:pt idx="103">
                  <c:v>0.41509433962264147</c:v>
                </c:pt>
                <c:pt idx="104">
                  <c:v>0.330188679245283</c:v>
                </c:pt>
                <c:pt idx="105">
                  <c:v>0.32075471698113212</c:v>
                </c:pt>
                <c:pt idx="106">
                  <c:v>0.32075471698113212</c:v>
                </c:pt>
                <c:pt idx="107">
                  <c:v>0.34905660377358488</c:v>
                </c:pt>
                <c:pt idx="108">
                  <c:v>0.26415094339622641</c:v>
                </c:pt>
                <c:pt idx="109">
                  <c:v>0.19047619047619049</c:v>
                </c:pt>
                <c:pt idx="110">
                  <c:v>0.34285714285714292</c:v>
                </c:pt>
                <c:pt idx="111">
                  <c:v>0.30769230769230771</c:v>
                </c:pt>
                <c:pt idx="112">
                  <c:v>0.32075471698113212</c:v>
                </c:pt>
                <c:pt idx="113">
                  <c:v>0.25961538461538458</c:v>
                </c:pt>
                <c:pt idx="114">
                  <c:v>0.35849056603773582</c:v>
                </c:pt>
              </c:numCache>
            </c:numRef>
          </c:xVal>
          <c:yVal>
            <c:numRef>
              <c:f>'Figure 2C (specificity 5mC)'!$R$3:$R$117</c:f>
              <c:numCache>
                <c:formatCode>General</c:formatCode>
                <c:ptCount val="115"/>
                <c:pt idx="0">
                  <c:v>4.7316338134514284</c:v>
                </c:pt>
                <c:pt idx="1">
                  <c:v>2.72057163007005</c:v>
                </c:pt>
                <c:pt idx="2">
                  <c:v>4.1046864305873427</c:v>
                </c:pt>
                <c:pt idx="3">
                  <c:v>5.0473313284546526</c:v>
                </c:pt>
                <c:pt idx="4">
                  <c:v>4.5914971021005284</c:v>
                </c:pt>
                <c:pt idx="5">
                  <c:v>5.0353469424086326</c:v>
                </c:pt>
                <c:pt idx="6">
                  <c:v>4.8885114701857004</c:v>
                </c:pt>
                <c:pt idx="7">
                  <c:v>5.0501091662798903</c:v>
                </c:pt>
                <c:pt idx="8">
                  <c:v>4.3828904421924477</c:v>
                </c:pt>
                <c:pt idx="9">
                  <c:v>4.4437742202886206</c:v>
                </c:pt>
                <c:pt idx="10">
                  <c:v>5.2460904142258844</c:v>
                </c:pt>
                <c:pt idx="11">
                  <c:v>4.7517156192464256</c:v>
                </c:pt>
                <c:pt idx="12">
                  <c:v>4.5750988981644554</c:v>
                </c:pt>
                <c:pt idx="13">
                  <c:v>4.3456494937999226</c:v>
                </c:pt>
                <c:pt idx="14">
                  <c:v>5.5609045216733719</c:v>
                </c:pt>
                <c:pt idx="15">
                  <c:v>4.2334248456603696</c:v>
                </c:pt>
                <c:pt idx="16">
                  <c:v>4.4548582037292199</c:v>
                </c:pt>
                <c:pt idx="17">
                  <c:v>4.3724754705122066</c:v>
                </c:pt>
                <c:pt idx="18">
                  <c:v>5.0126083556391983</c:v>
                </c:pt>
                <c:pt idx="19">
                  <c:v>4.7917702485328997</c:v>
                </c:pt>
                <c:pt idx="20">
                  <c:v>4.8924867113964732</c:v>
                </c:pt>
                <c:pt idx="21">
                  <c:v>5.0801098147924444</c:v>
                </c:pt>
                <c:pt idx="22">
                  <c:v>4.3286649996684776</c:v>
                </c:pt>
                <c:pt idx="23">
                  <c:v>1.8486510726948659</c:v>
                </c:pt>
                <c:pt idx="24">
                  <c:v>5.0737207877944011</c:v>
                </c:pt>
                <c:pt idx="25">
                  <c:v>5.256363624803698</c:v>
                </c:pt>
                <c:pt idx="26">
                  <c:v>4.414678763757049</c:v>
                </c:pt>
                <c:pt idx="27">
                  <c:v>1.466698371724853</c:v>
                </c:pt>
                <c:pt idx="28">
                  <c:v>2.664969888337382</c:v>
                </c:pt>
                <c:pt idx="29">
                  <c:v>3.229236471837388</c:v>
                </c:pt>
                <c:pt idx="30">
                  <c:v>3.223403012404392</c:v>
                </c:pt>
                <c:pt idx="31">
                  <c:v>3.1979414691041401</c:v>
                </c:pt>
                <c:pt idx="32">
                  <c:v>3.1405440784173391</c:v>
                </c:pt>
                <c:pt idx="33">
                  <c:v>3.1593275532356042</c:v>
                </c:pt>
                <c:pt idx="34">
                  <c:v>3.154870457516016</c:v>
                </c:pt>
                <c:pt idx="35">
                  <c:v>3.055863158875348</c:v>
                </c:pt>
                <c:pt idx="36">
                  <c:v>2.6585274137263069</c:v>
                </c:pt>
                <c:pt idx="37">
                  <c:v>3.0228431214223201</c:v>
                </c:pt>
                <c:pt idx="38">
                  <c:v>2.9057038371304249</c:v>
                </c:pt>
                <c:pt idx="39">
                  <c:v>3.0390594048775679</c:v>
                </c:pt>
                <c:pt idx="40">
                  <c:v>2.6370940420911499</c:v>
                </c:pt>
                <c:pt idx="41">
                  <c:v>3.3363040036666112</c:v>
                </c:pt>
                <c:pt idx="42">
                  <c:v>2.8693953599562572</c:v>
                </c:pt>
                <c:pt idx="43">
                  <c:v>3.0643086642317581</c:v>
                </c:pt>
                <c:pt idx="44">
                  <c:v>3.183087675514356</c:v>
                </c:pt>
                <c:pt idx="45">
                  <c:v>1.6500356681904591</c:v>
                </c:pt>
                <c:pt idx="46">
                  <c:v>3.2474035312144349</c:v>
                </c:pt>
                <c:pt idx="47">
                  <c:v>2.6544791495688189</c:v>
                </c:pt>
                <c:pt idx="48">
                  <c:v>3.0660919195629242</c:v>
                </c:pt>
                <c:pt idx="49">
                  <c:v>3.0585566816886609</c:v>
                </c:pt>
                <c:pt idx="50">
                  <c:v>2.7600596631549501</c:v>
                </c:pt>
                <c:pt idx="51">
                  <c:v>3.3617747978606389</c:v>
                </c:pt>
                <c:pt idx="52">
                  <c:v>3.347898457198033</c:v>
                </c:pt>
                <c:pt idx="53">
                  <c:v>3.0411768510688799</c:v>
                </c:pt>
                <c:pt idx="54">
                  <c:v>2.6596728777475578</c:v>
                </c:pt>
                <c:pt idx="55">
                  <c:v>2.907905996347536</c:v>
                </c:pt>
                <c:pt idx="56">
                  <c:v>3.02625589360761</c:v>
                </c:pt>
                <c:pt idx="57">
                  <c:v>2.335656549601095</c:v>
                </c:pt>
                <c:pt idx="58">
                  <c:v>1.6438951845767791</c:v>
                </c:pt>
                <c:pt idx="59">
                  <c:v>3.0161145809123018</c:v>
                </c:pt>
                <c:pt idx="60">
                  <c:v>3.1400678776472981</c:v>
                </c:pt>
                <c:pt idx="61">
                  <c:v>2.9813509964327349</c:v>
                </c:pt>
                <c:pt idx="62">
                  <c:v>1.448307169571563</c:v>
                </c:pt>
                <c:pt idx="63">
                  <c:v>2.829848405794082</c:v>
                </c:pt>
                <c:pt idx="64">
                  <c:v>3.165500526180574</c:v>
                </c:pt>
                <c:pt idx="65">
                  <c:v>5.0160504590313391</c:v>
                </c:pt>
                <c:pt idx="66">
                  <c:v>3.6146080501307698</c:v>
                </c:pt>
                <c:pt idx="67">
                  <c:v>4.2667588995632073</c:v>
                </c:pt>
                <c:pt idx="68">
                  <c:v>4.7513847601506161</c:v>
                </c:pt>
                <c:pt idx="69">
                  <c:v>2.8591527143024762</c:v>
                </c:pt>
                <c:pt idx="70">
                  <c:v>4.1630529540877133</c:v>
                </c:pt>
                <c:pt idx="71">
                  <c:v>3.1859663057135128</c:v>
                </c:pt>
                <c:pt idx="72">
                  <c:v>3.6975158252224429</c:v>
                </c:pt>
                <c:pt idx="73">
                  <c:v>4.2649070076797164</c:v>
                </c:pt>
                <c:pt idx="74">
                  <c:v>4.0572305607453716</c:v>
                </c:pt>
                <c:pt idx="75">
                  <c:v>4.4667632229802328</c:v>
                </c:pt>
                <c:pt idx="76">
                  <c:v>4.2488097936155258</c:v>
                </c:pt>
                <c:pt idx="77">
                  <c:v>3.382612803187945</c:v>
                </c:pt>
                <c:pt idx="78">
                  <c:v>4.977885382823743</c:v>
                </c:pt>
                <c:pt idx="79">
                  <c:v>3.6202802784172672</c:v>
                </c:pt>
                <c:pt idx="80">
                  <c:v>3.9434185767056831</c:v>
                </c:pt>
                <c:pt idx="81">
                  <c:v>4.1549285251794954</c:v>
                </c:pt>
                <c:pt idx="82">
                  <c:v>4.2142325115950996</c:v>
                </c:pt>
                <c:pt idx="83">
                  <c:v>4.0845327382276952</c:v>
                </c:pt>
                <c:pt idx="84">
                  <c:v>3.9119893258830079</c:v>
                </c:pt>
                <c:pt idx="85">
                  <c:v>3.838354577182296</c:v>
                </c:pt>
                <c:pt idx="86">
                  <c:v>4.0205170175067622</c:v>
                </c:pt>
                <c:pt idx="87">
                  <c:v>3.7439405804555448</c:v>
                </c:pt>
                <c:pt idx="88">
                  <c:v>3.9098884401328289</c:v>
                </c:pt>
                <c:pt idx="89">
                  <c:v>4.0442050690942626</c:v>
                </c:pt>
                <c:pt idx="90">
                  <c:v>4.0724689853866689</c:v>
                </c:pt>
                <c:pt idx="91">
                  <c:v>4.5237088983975813</c:v>
                </c:pt>
                <c:pt idx="92">
                  <c:v>3.7237364085653701</c:v>
                </c:pt>
                <c:pt idx="93">
                  <c:v>4.2991125401159618</c:v>
                </c:pt>
                <c:pt idx="94">
                  <c:v>3.449624118755811</c:v>
                </c:pt>
                <c:pt idx="95">
                  <c:v>3.892676739098031</c:v>
                </c:pt>
                <c:pt idx="96">
                  <c:v>4.2721353598701173</c:v>
                </c:pt>
                <c:pt idx="97">
                  <c:v>4.0638133360959321</c:v>
                </c:pt>
                <c:pt idx="98">
                  <c:v>1.864746191858736</c:v>
                </c:pt>
                <c:pt idx="99">
                  <c:v>3.8292494420884648</c:v>
                </c:pt>
                <c:pt idx="100">
                  <c:v>4.2803008589612359</c:v>
                </c:pt>
                <c:pt idx="101">
                  <c:v>3.9343443064765768</c:v>
                </c:pt>
                <c:pt idx="102">
                  <c:v>3.906981007439478</c:v>
                </c:pt>
                <c:pt idx="103">
                  <c:v>4.2258489243188162</c:v>
                </c:pt>
                <c:pt idx="104">
                  <c:v>3.5676961691437001</c:v>
                </c:pt>
                <c:pt idx="105">
                  <c:v>3.9765565479385039</c:v>
                </c:pt>
                <c:pt idx="106">
                  <c:v>3.9843998547391721</c:v>
                </c:pt>
                <c:pt idx="107">
                  <c:v>3.9208054752742991</c:v>
                </c:pt>
                <c:pt idx="108">
                  <c:v>4.6667675463972582</c:v>
                </c:pt>
                <c:pt idx="109">
                  <c:v>4.096755224658736</c:v>
                </c:pt>
                <c:pt idx="110">
                  <c:v>4.5778767359896921</c:v>
                </c:pt>
                <c:pt idx="111">
                  <c:v>4.0177951844763893</c:v>
                </c:pt>
                <c:pt idx="112">
                  <c:v>3.9010647199820778</c:v>
                </c:pt>
                <c:pt idx="113">
                  <c:v>5.0606032202863389</c:v>
                </c:pt>
                <c:pt idx="114">
                  <c:v>4.0571052447532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60-4B57-856D-DD480140B069}"/>
            </c:ext>
          </c:extLst>
        </c:ser>
        <c:ser>
          <c:idx val="1"/>
          <c:order val="1"/>
          <c:tx>
            <c:strRef>
              <c:f>'Figure 2C (specificity 5mC)'!$D$1:$E$1</c:f>
              <c:strCache>
                <c:ptCount val="1"/>
                <c:pt idx="0">
                  <c:v>3-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C (specificity 5mC)'!$D$3:$D$7</c:f>
              <c:numCache>
                <c:formatCode>General</c:formatCode>
                <c:ptCount val="5"/>
                <c:pt idx="0">
                  <c:v>0.2289156626506024</c:v>
                </c:pt>
                <c:pt idx="1">
                  <c:v>1.9607843137254902E-2</c:v>
                </c:pt>
                <c:pt idx="2">
                  <c:v>1.8072289156626509E-2</c:v>
                </c:pt>
                <c:pt idx="3">
                  <c:v>0.1037735849056604</c:v>
                </c:pt>
              </c:numCache>
            </c:numRef>
          </c:xVal>
          <c:yVal>
            <c:numRef>
              <c:f>'Figure 2C (specificity 5mC)'!$E$3:$E$7</c:f>
              <c:numCache>
                <c:formatCode>General</c:formatCode>
                <c:ptCount val="5"/>
                <c:pt idx="0">
                  <c:v>0.66054059444307056</c:v>
                </c:pt>
                <c:pt idx="1">
                  <c:v>0.33334053902837563</c:v>
                </c:pt>
                <c:pt idx="2">
                  <c:v>0.38889729553310493</c:v>
                </c:pt>
                <c:pt idx="3">
                  <c:v>0.30606722219878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60-4B57-856D-DD480140B069}"/>
            </c:ext>
          </c:extLst>
        </c:ser>
        <c:ser>
          <c:idx val="2"/>
          <c:order val="2"/>
          <c:tx>
            <c:strRef>
              <c:f>'Figure 2C (specificity 5mC)'!$G$1:$H$1</c:f>
              <c:strCache>
                <c:ptCount val="1"/>
                <c:pt idx="0">
                  <c:v>6-m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C (specificity 5mC)'!$G$3:$G$5</c:f>
              <c:numCache>
                <c:formatCode>General</c:formatCode>
                <c:ptCount val="3"/>
                <c:pt idx="0">
                  <c:v>0.2087912087912088</c:v>
                </c:pt>
                <c:pt idx="1">
                  <c:v>0.41025641025641019</c:v>
                </c:pt>
                <c:pt idx="2">
                  <c:v>2.8301886792452831E-2</c:v>
                </c:pt>
              </c:numCache>
            </c:numRef>
          </c:xVal>
          <c:yVal>
            <c:numRef>
              <c:f>'Figure 2C (specificity 5mC)'!$H$3:$H$5</c:f>
              <c:numCache>
                <c:formatCode>General</c:formatCode>
                <c:ptCount val="3"/>
                <c:pt idx="0">
                  <c:v>0.44386924407462652</c:v>
                </c:pt>
                <c:pt idx="1">
                  <c:v>0.48959391669792668</c:v>
                </c:pt>
                <c:pt idx="2">
                  <c:v>1.1333578326964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60-4B57-856D-DD480140B069}"/>
            </c:ext>
          </c:extLst>
        </c:ser>
        <c:ser>
          <c:idx val="3"/>
          <c:order val="3"/>
          <c:tx>
            <c:strRef>
              <c:f>'Figure 2C (specificity 5mC)'!$J$1:$K$1</c:f>
              <c:strCache>
                <c:ptCount val="1"/>
                <c:pt idx="0">
                  <c:v>5-h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Figure 2C (specificity 5mC)'!$J$3:$J$75</c:f>
              <c:numCache>
                <c:formatCode>General</c:formatCode>
                <c:ptCount val="73"/>
                <c:pt idx="0">
                  <c:v>4.3956043956043959E-2</c:v>
                </c:pt>
                <c:pt idx="1">
                  <c:v>3.3333333333333333E-2</c:v>
                </c:pt>
                <c:pt idx="2">
                  <c:v>7.6923076923076927E-2</c:v>
                </c:pt>
                <c:pt idx="3">
                  <c:v>3.2967032967032968E-2</c:v>
                </c:pt>
                <c:pt idx="4">
                  <c:v>2.247191011235955E-2</c:v>
                </c:pt>
                <c:pt idx="5">
                  <c:v>3.3333333333333333E-2</c:v>
                </c:pt>
                <c:pt idx="6">
                  <c:v>4.4444444444444453E-2</c:v>
                </c:pt>
                <c:pt idx="7">
                  <c:v>4.3956043956043959E-2</c:v>
                </c:pt>
                <c:pt idx="8">
                  <c:v>3.2967032967032968E-2</c:v>
                </c:pt>
                <c:pt idx="9">
                  <c:v>3.2967032967032968E-2</c:v>
                </c:pt>
                <c:pt idx="10">
                  <c:v>3.2967032967032968E-2</c:v>
                </c:pt>
                <c:pt idx="11">
                  <c:v>2.4096385542168679E-2</c:v>
                </c:pt>
                <c:pt idx="12">
                  <c:v>1.8181818181818181E-2</c:v>
                </c:pt>
                <c:pt idx="13">
                  <c:v>1.8181818181818181E-2</c:v>
                </c:pt>
                <c:pt idx="14">
                  <c:v>3.614457831325301E-2</c:v>
                </c:pt>
                <c:pt idx="15">
                  <c:v>1.8072289156626509E-2</c:v>
                </c:pt>
                <c:pt idx="16">
                  <c:v>4.2424242424242427E-2</c:v>
                </c:pt>
                <c:pt idx="17">
                  <c:v>1.8181818181818181E-2</c:v>
                </c:pt>
                <c:pt idx="18">
                  <c:v>1.8072289156626509E-2</c:v>
                </c:pt>
                <c:pt idx="19">
                  <c:v>0.2048192771084337</c:v>
                </c:pt>
                <c:pt idx="20">
                  <c:v>3.9215686274509803E-2</c:v>
                </c:pt>
                <c:pt idx="21">
                  <c:v>4.2168674698795178E-2</c:v>
                </c:pt>
                <c:pt idx="22">
                  <c:v>1.8072289156626509E-2</c:v>
                </c:pt>
                <c:pt idx="23">
                  <c:v>5.4216867469879519E-2</c:v>
                </c:pt>
                <c:pt idx="24">
                  <c:v>2.4096385542168679E-2</c:v>
                </c:pt>
                <c:pt idx="25">
                  <c:v>1.8072289156626509E-2</c:v>
                </c:pt>
                <c:pt idx="26">
                  <c:v>2.4096385542168679E-2</c:v>
                </c:pt>
                <c:pt idx="27">
                  <c:v>3.614457831325301E-2</c:v>
                </c:pt>
                <c:pt idx="28">
                  <c:v>4.2168674698795178E-2</c:v>
                </c:pt>
                <c:pt idx="29">
                  <c:v>1.8181818181818181E-2</c:v>
                </c:pt>
                <c:pt idx="30">
                  <c:v>1.8181818181818181E-2</c:v>
                </c:pt>
                <c:pt idx="31">
                  <c:v>4.8192771084337352E-2</c:v>
                </c:pt>
                <c:pt idx="32">
                  <c:v>3.03030303030303E-2</c:v>
                </c:pt>
                <c:pt idx="33">
                  <c:v>2.4096385542168679E-2</c:v>
                </c:pt>
                <c:pt idx="34">
                  <c:v>5.4545454545454543E-2</c:v>
                </c:pt>
                <c:pt idx="35">
                  <c:v>3.614457831325301E-2</c:v>
                </c:pt>
                <c:pt idx="36">
                  <c:v>4.2168674698795178E-2</c:v>
                </c:pt>
                <c:pt idx="37">
                  <c:v>4.8192771084337352E-2</c:v>
                </c:pt>
                <c:pt idx="38">
                  <c:v>1.8072289156626509E-2</c:v>
                </c:pt>
                <c:pt idx="39">
                  <c:v>3.1746031746031737E-2</c:v>
                </c:pt>
                <c:pt idx="40">
                  <c:v>3.614457831325301E-2</c:v>
                </c:pt>
                <c:pt idx="41">
                  <c:v>3.6363636363636362E-2</c:v>
                </c:pt>
                <c:pt idx="42">
                  <c:v>5.1948051948051951E-2</c:v>
                </c:pt>
                <c:pt idx="43">
                  <c:v>5.128205128205128E-2</c:v>
                </c:pt>
                <c:pt idx="44">
                  <c:v>5.128205128205128E-2</c:v>
                </c:pt>
                <c:pt idx="45">
                  <c:v>6.4935064935064929E-2</c:v>
                </c:pt>
                <c:pt idx="46">
                  <c:v>5.128205128205128E-2</c:v>
                </c:pt>
                <c:pt idx="47">
                  <c:v>5.128205128205128E-2</c:v>
                </c:pt>
                <c:pt idx="48">
                  <c:v>8.9743589743589744E-2</c:v>
                </c:pt>
                <c:pt idx="49">
                  <c:v>4.7619047619047623E-2</c:v>
                </c:pt>
                <c:pt idx="50">
                  <c:v>5.7692307692307702E-2</c:v>
                </c:pt>
                <c:pt idx="51">
                  <c:v>4.716981132075472E-2</c:v>
                </c:pt>
                <c:pt idx="52">
                  <c:v>3.7735849056603772E-2</c:v>
                </c:pt>
                <c:pt idx="53">
                  <c:v>0.1153846153846154</c:v>
                </c:pt>
                <c:pt idx="54">
                  <c:v>5.7142857142857141E-2</c:v>
                </c:pt>
                <c:pt idx="55">
                  <c:v>5.6603773584905662E-2</c:v>
                </c:pt>
                <c:pt idx="56">
                  <c:v>2.8846153846153851E-2</c:v>
                </c:pt>
                <c:pt idx="57">
                  <c:v>2.8301886792452831E-2</c:v>
                </c:pt>
                <c:pt idx="58">
                  <c:v>3.8095238095238099E-2</c:v>
                </c:pt>
                <c:pt idx="59">
                  <c:v>4.716981132075472E-2</c:v>
                </c:pt>
                <c:pt idx="60">
                  <c:v>6.6037735849056603E-2</c:v>
                </c:pt>
                <c:pt idx="61">
                  <c:v>8.4905660377358486E-2</c:v>
                </c:pt>
                <c:pt idx="62">
                  <c:v>2.8301886792452831E-2</c:v>
                </c:pt>
                <c:pt idx="63">
                  <c:v>3.8095238095238099E-2</c:v>
                </c:pt>
                <c:pt idx="64">
                  <c:v>5.7142857142857141E-2</c:v>
                </c:pt>
                <c:pt idx="65">
                  <c:v>3.7735849056603772E-2</c:v>
                </c:pt>
                <c:pt idx="66">
                  <c:v>8.8888888888888892E-2</c:v>
                </c:pt>
                <c:pt idx="67">
                  <c:v>2.8301886792452831E-2</c:v>
                </c:pt>
                <c:pt idx="68">
                  <c:v>2.8301886792452831E-2</c:v>
                </c:pt>
                <c:pt idx="69">
                  <c:v>5.6603773584905662E-2</c:v>
                </c:pt>
                <c:pt idx="70">
                  <c:v>4.716981132075472E-2</c:v>
                </c:pt>
                <c:pt idx="71">
                  <c:v>3.7735849056603772E-2</c:v>
                </c:pt>
                <c:pt idx="72">
                  <c:v>4.7619047619047623E-2</c:v>
                </c:pt>
              </c:numCache>
            </c:numRef>
          </c:xVal>
          <c:yVal>
            <c:numRef>
              <c:f>'Figure 2C (specificity 5mC)'!$K$3:$K$75</c:f>
              <c:numCache>
                <c:formatCode>General</c:formatCode>
                <c:ptCount val="73"/>
                <c:pt idx="0">
                  <c:v>0.42500918726117892</c:v>
                </c:pt>
                <c:pt idx="1">
                  <c:v>0.87779675277472236</c:v>
                </c:pt>
                <c:pt idx="2">
                  <c:v>1.690512733643905</c:v>
                </c:pt>
                <c:pt idx="3">
                  <c:v>0.25556107992175459</c:v>
                </c:pt>
                <c:pt idx="4">
                  <c:v>0.66668107805675125</c:v>
                </c:pt>
                <c:pt idx="5">
                  <c:v>0.46667675463972591</c:v>
                </c:pt>
                <c:pt idx="6">
                  <c:v>0.89168594190090478</c:v>
                </c:pt>
                <c:pt idx="7">
                  <c:v>0.4333427007368883</c:v>
                </c:pt>
                <c:pt idx="8">
                  <c:v>0.44445405203783422</c:v>
                </c:pt>
                <c:pt idx="9">
                  <c:v>0.32222918772742981</c:v>
                </c:pt>
                <c:pt idx="10">
                  <c:v>1.433364317822015</c:v>
                </c:pt>
                <c:pt idx="11">
                  <c:v>0.35834107945550381</c:v>
                </c:pt>
                <c:pt idx="12">
                  <c:v>0.96668756318228921</c:v>
                </c:pt>
                <c:pt idx="13">
                  <c:v>0.56667891634823853</c:v>
                </c:pt>
                <c:pt idx="14">
                  <c:v>0.48889945724161749</c:v>
                </c:pt>
                <c:pt idx="15">
                  <c:v>0.81112864496904724</c:v>
                </c:pt>
                <c:pt idx="16">
                  <c:v>0.52858285474499567</c:v>
                </c:pt>
                <c:pt idx="17">
                  <c:v>0.56667891634823853</c:v>
                </c:pt>
                <c:pt idx="18">
                  <c:v>0.41111999813499661</c:v>
                </c:pt>
                <c:pt idx="19">
                  <c:v>0.36471376623104618</c:v>
                </c:pt>
                <c:pt idx="20">
                  <c:v>0.50001080854256341</c:v>
                </c:pt>
                <c:pt idx="21">
                  <c:v>0.8095413090689122</c:v>
                </c:pt>
                <c:pt idx="22">
                  <c:v>1.022244319687019</c:v>
                </c:pt>
                <c:pt idx="23">
                  <c:v>0.46297297087274392</c:v>
                </c:pt>
                <c:pt idx="24">
                  <c:v>0.79168378019239205</c:v>
                </c:pt>
                <c:pt idx="25">
                  <c:v>0.6111243215520219</c:v>
                </c:pt>
                <c:pt idx="26">
                  <c:v>0.21667135036844409</c:v>
                </c:pt>
                <c:pt idx="27">
                  <c:v>0.57779026764918429</c:v>
                </c:pt>
                <c:pt idx="28">
                  <c:v>0.60953698565188674</c:v>
                </c:pt>
                <c:pt idx="29">
                  <c:v>0.30000648512553812</c:v>
                </c:pt>
                <c:pt idx="30">
                  <c:v>0.30000648512553812</c:v>
                </c:pt>
                <c:pt idx="31">
                  <c:v>0.99585486034727211</c:v>
                </c:pt>
                <c:pt idx="32">
                  <c:v>1.166691886599315</c:v>
                </c:pt>
                <c:pt idx="33">
                  <c:v>0.42500918726117892</c:v>
                </c:pt>
                <c:pt idx="34">
                  <c:v>0.75186810469733611</c:v>
                </c:pt>
                <c:pt idx="35">
                  <c:v>0.66112540240627826</c:v>
                </c:pt>
                <c:pt idx="36">
                  <c:v>0.46667675463972591</c:v>
                </c:pt>
                <c:pt idx="37">
                  <c:v>0.5583454028725291</c:v>
                </c:pt>
                <c:pt idx="38">
                  <c:v>0.66668107805675125</c:v>
                </c:pt>
                <c:pt idx="39">
                  <c:v>0.56667891634823853</c:v>
                </c:pt>
                <c:pt idx="40">
                  <c:v>0.63334702415391364</c:v>
                </c:pt>
                <c:pt idx="41">
                  <c:v>0.42223134943594243</c:v>
                </c:pt>
                <c:pt idx="42">
                  <c:v>0.74168269933813569</c:v>
                </c:pt>
                <c:pt idx="43">
                  <c:v>0.85001837452235773</c:v>
                </c:pt>
                <c:pt idx="44">
                  <c:v>0.9000194553766141</c:v>
                </c:pt>
                <c:pt idx="45">
                  <c:v>0.41334226839518579</c:v>
                </c:pt>
                <c:pt idx="46">
                  <c:v>0.54167837592111034</c:v>
                </c:pt>
                <c:pt idx="47">
                  <c:v>0.47501026811543517</c:v>
                </c:pt>
                <c:pt idx="48">
                  <c:v>0.42381868533607753</c:v>
                </c:pt>
                <c:pt idx="49">
                  <c:v>0.64001383493448116</c:v>
                </c:pt>
                <c:pt idx="50">
                  <c:v>0.73890486151289925</c:v>
                </c:pt>
                <c:pt idx="51">
                  <c:v>0.36000778215064572</c:v>
                </c:pt>
                <c:pt idx="52">
                  <c:v>0.41667567378546949</c:v>
                </c:pt>
                <c:pt idx="53">
                  <c:v>0.83335134757093898</c:v>
                </c:pt>
                <c:pt idx="54">
                  <c:v>1.1389135083469499</c:v>
                </c:pt>
                <c:pt idx="55">
                  <c:v>0.51667783549398216</c:v>
                </c:pt>
                <c:pt idx="56">
                  <c:v>0.37778594423215911</c:v>
                </c:pt>
                <c:pt idx="57">
                  <c:v>0.2444497286208088</c:v>
                </c:pt>
                <c:pt idx="58">
                  <c:v>0.63334702415391364</c:v>
                </c:pt>
                <c:pt idx="59">
                  <c:v>1.126691021915909</c:v>
                </c:pt>
                <c:pt idx="60">
                  <c:v>0.74763520896364233</c:v>
                </c:pt>
                <c:pt idx="61">
                  <c:v>0.65927351052278738</c:v>
                </c:pt>
                <c:pt idx="62">
                  <c:v>0.2444497286208088</c:v>
                </c:pt>
                <c:pt idx="63">
                  <c:v>0.64168053762962307</c:v>
                </c:pt>
                <c:pt idx="64">
                  <c:v>0.37223026858168612</c:v>
                </c:pt>
                <c:pt idx="65">
                  <c:v>1.4166972908705959</c:v>
                </c:pt>
                <c:pt idx="66">
                  <c:v>0.30417324186339267</c:v>
                </c:pt>
                <c:pt idx="67">
                  <c:v>0.40000864683405069</c:v>
                </c:pt>
                <c:pt idx="68">
                  <c:v>0.44445405203783422</c:v>
                </c:pt>
                <c:pt idx="69">
                  <c:v>0.48334378159114461</c:v>
                </c:pt>
                <c:pt idx="70">
                  <c:v>1.3133617237718</c:v>
                </c:pt>
                <c:pt idx="71">
                  <c:v>0.35834107945550381</c:v>
                </c:pt>
                <c:pt idx="72">
                  <c:v>0.3866750252729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60-4B57-856D-DD480140B069}"/>
            </c:ext>
          </c:extLst>
        </c:ser>
        <c:ser>
          <c:idx val="4"/>
          <c:order val="4"/>
          <c:tx>
            <c:strRef>
              <c:f>'Figure 2C (specificity 5mC)'!$M$1:$N$1</c:f>
              <c:strCache>
                <c:ptCount val="1"/>
                <c:pt idx="0">
                  <c:v>5-ca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C (specificity 5mC)'!$M$3:$M$4</c:f>
              <c:numCache>
                <c:formatCode>General</c:formatCode>
                <c:ptCount val="2"/>
                <c:pt idx="0">
                  <c:v>1.2121212121212119E-2</c:v>
                </c:pt>
                <c:pt idx="1">
                  <c:v>3.012048192771084E-2</c:v>
                </c:pt>
              </c:numCache>
            </c:numRef>
          </c:xVal>
          <c:yVal>
            <c:numRef>
              <c:f>'Figure 2C (specificity 5mC)'!$N$3:$N$4</c:f>
              <c:numCache>
                <c:formatCode>General</c:formatCode>
                <c:ptCount val="2"/>
                <c:pt idx="0">
                  <c:v>3.2167362016238248</c:v>
                </c:pt>
                <c:pt idx="1">
                  <c:v>3.340072201064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660-4B57-856D-DD480140B069}"/>
            </c:ext>
          </c:extLst>
        </c:ser>
        <c:ser>
          <c:idx val="5"/>
          <c:order val="5"/>
          <c:tx>
            <c:strRef>
              <c:f>'Figure 2C (specificity 5mC)'!$T$1:$U$1</c:f>
              <c:strCache>
                <c:ptCount val="1"/>
                <c:pt idx="0">
                  <c:v>8-oxo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ure 2C (specificity 5mC)'!$T$3:$T$14</c:f>
              <c:numCache>
                <c:formatCode>General</c:formatCode>
                <c:ptCount val="12"/>
                <c:pt idx="0">
                  <c:v>3.2967032967032968E-2</c:v>
                </c:pt>
                <c:pt idx="1">
                  <c:v>4.3956043956043959E-2</c:v>
                </c:pt>
                <c:pt idx="2">
                  <c:v>0.45555555555555549</c:v>
                </c:pt>
                <c:pt idx="3">
                  <c:v>0.74725274725274726</c:v>
                </c:pt>
                <c:pt idx="4">
                  <c:v>0.45054945054945061</c:v>
                </c:pt>
                <c:pt idx="5">
                  <c:v>4.3956043956043959E-2</c:v>
                </c:pt>
                <c:pt idx="7">
                  <c:v>4.878048780487805E-2</c:v>
                </c:pt>
                <c:pt idx="8">
                  <c:v>1.8072289156626509E-2</c:v>
                </c:pt>
                <c:pt idx="9">
                  <c:v>2.4096385542168679E-2</c:v>
                </c:pt>
                <c:pt idx="10">
                  <c:v>0.13492063492063491</c:v>
                </c:pt>
                <c:pt idx="11">
                  <c:v>0.1037735849056604</c:v>
                </c:pt>
              </c:numCache>
            </c:numRef>
          </c:xVal>
          <c:yVal>
            <c:numRef>
              <c:f>'Figure 2C (specificity 5mC)'!$U$3:$U$14</c:f>
              <c:numCache>
                <c:formatCode>General</c:formatCode>
                <c:ptCount val="12"/>
                <c:pt idx="0">
                  <c:v>5.3223372731530638</c:v>
                </c:pt>
                <c:pt idx="1">
                  <c:v>3.775081604496354</c:v>
                </c:pt>
                <c:pt idx="2">
                  <c:v>0.59432179031644528</c:v>
                </c:pt>
                <c:pt idx="3">
                  <c:v>1.8524910249826929</c:v>
                </c:pt>
                <c:pt idx="4">
                  <c:v>0.90327155819640315</c:v>
                </c:pt>
                <c:pt idx="5">
                  <c:v>0.28333945817411932</c:v>
                </c:pt>
                <c:pt idx="7">
                  <c:v>3.095900256226038</c:v>
                </c:pt>
                <c:pt idx="8">
                  <c:v>1.711148100345661</c:v>
                </c:pt>
                <c:pt idx="9">
                  <c:v>2.6250567448484579</c:v>
                </c:pt>
                <c:pt idx="10">
                  <c:v>2.3941694009038041</c:v>
                </c:pt>
                <c:pt idx="11">
                  <c:v>0.6727418151299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660-4B57-856D-DD480140B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784296"/>
        <c:axId val="759784624"/>
      </c:scatterChart>
      <c:valAx>
        <c:axId val="759784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Hybridization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784624"/>
        <c:crosses val="autoZero"/>
        <c:crossBetween val="midCat"/>
      </c:valAx>
      <c:valAx>
        <c:axId val="75978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Hybridization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784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BE059207-88FD-4D13-B063-DCB5DEFDDED5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Blocking posi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Blocking position</a:t>
              </a:r>
            </a:p>
          </cx:txPr>
        </cx:title>
        <cx:tickLabels/>
      </cx:axis>
      <cx:axis id="1">
        <cx:valScaling max="3" min="-3"/>
        <cx:title>
          <cx:tx>
            <cx:txData>
              <cx:v>Distance (bp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8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stance (bp)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txData>
          <cx:v>Precision in the mapping of epigenetic modification with antibodi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recision in the mapping of epigenetic modification with antibodies</a:t>
          </a:r>
        </a:p>
      </cx:txPr>
    </cx:title>
    <cx:plotArea>
      <cx:plotAreaRegion>
        <cx:series layoutId="boxWhisker" uniqueId="{AA013B82-B751-4C08-A2AC-86BC9DDEA144}" formatIdx="1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Position of the modific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Position of the modification</a:t>
              </a:r>
            </a:p>
          </cx:txPr>
        </cx:title>
        <cx:tickLabels/>
      </cx:axis>
      <cx:axis id="1">
        <cx:valScaling min="-6"/>
        <cx:title>
          <cx:tx>
            <cx:txData>
              <cx:v>Distance experimental versus expected (bp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stance experimental versus expected (bp)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</xdr:colOff>
      <xdr:row>0</xdr:row>
      <xdr:rowOff>371474</xdr:rowOff>
    </xdr:from>
    <xdr:to>
      <xdr:col>24</xdr:col>
      <xdr:colOff>457199</xdr:colOff>
      <xdr:row>15</xdr:row>
      <xdr:rowOff>1904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FB69482-F419-4B14-B5E4-F9D7C26F62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944600" y="371474"/>
              <a:ext cx="5324474" cy="28574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7</xdr:row>
      <xdr:rowOff>4762</xdr:rowOff>
    </xdr:from>
    <xdr:to>
      <xdr:col>9</xdr:col>
      <xdr:colOff>0</xdr:colOff>
      <xdr:row>29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7CF4E6-1A82-42FB-B411-4CAA5726A9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66725</xdr:colOff>
      <xdr:row>1</xdr:row>
      <xdr:rowOff>119061</xdr:rowOff>
    </xdr:from>
    <xdr:to>
      <xdr:col>37</xdr:col>
      <xdr:colOff>447675</xdr:colOff>
      <xdr:row>29</xdr:row>
      <xdr:rowOff>666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DCF3383-D483-4AFE-8E65-729E3AC6B0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469475" y="538161"/>
              <a:ext cx="9734550" cy="53482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7B21D-B073-4AA4-B675-C130E24660C1}">
  <dimension ref="A1:B23"/>
  <sheetViews>
    <sheetView tabSelected="1" workbookViewId="0"/>
  </sheetViews>
  <sheetFormatPr defaultRowHeight="15" x14ac:dyDescent="0.25"/>
  <cols>
    <col min="1" max="1" width="13.42578125" bestFit="1" customWidth="1"/>
    <col min="2" max="2" width="101.42578125" bestFit="1" customWidth="1"/>
  </cols>
  <sheetData>
    <row r="1" spans="1:2" ht="15.75" x14ac:dyDescent="0.25">
      <c r="A1" s="81" t="s">
        <v>627</v>
      </c>
      <c r="B1" s="81" t="s">
        <v>626</v>
      </c>
    </row>
    <row r="2" spans="1:2" x14ac:dyDescent="0.25">
      <c r="A2" t="s">
        <v>584</v>
      </c>
      <c r="B2" t="s">
        <v>585</v>
      </c>
    </row>
    <row r="4" spans="1:2" x14ac:dyDescent="0.25">
      <c r="A4" t="s">
        <v>586</v>
      </c>
      <c r="B4" t="s">
        <v>587</v>
      </c>
    </row>
    <row r="5" spans="1:2" x14ac:dyDescent="0.25">
      <c r="A5" t="s">
        <v>588</v>
      </c>
      <c r="B5" t="s">
        <v>589</v>
      </c>
    </row>
    <row r="6" spans="1:2" x14ac:dyDescent="0.25">
      <c r="A6" t="s">
        <v>590</v>
      </c>
      <c r="B6" t="s">
        <v>591</v>
      </c>
    </row>
    <row r="7" spans="1:2" x14ac:dyDescent="0.25">
      <c r="A7" t="s">
        <v>592</v>
      </c>
      <c r="B7" t="s">
        <v>593</v>
      </c>
    </row>
    <row r="8" spans="1:2" x14ac:dyDescent="0.25">
      <c r="A8" t="s">
        <v>594</v>
      </c>
      <c r="B8" t="s">
        <v>595</v>
      </c>
    </row>
    <row r="9" spans="1:2" x14ac:dyDescent="0.25">
      <c r="A9" t="s">
        <v>596</v>
      </c>
      <c r="B9" t="s">
        <v>597</v>
      </c>
    </row>
    <row r="10" spans="1:2" x14ac:dyDescent="0.25">
      <c r="A10" t="s">
        <v>598</v>
      </c>
      <c r="B10" t="s">
        <v>599</v>
      </c>
    </row>
    <row r="11" spans="1:2" x14ac:dyDescent="0.25">
      <c r="A11" t="s">
        <v>600</v>
      </c>
      <c r="B11" t="s">
        <v>601</v>
      </c>
    </row>
    <row r="12" spans="1:2" x14ac:dyDescent="0.25">
      <c r="A12" t="s">
        <v>602</v>
      </c>
      <c r="B12" t="s">
        <v>603</v>
      </c>
    </row>
    <row r="13" spans="1:2" x14ac:dyDescent="0.25">
      <c r="A13" t="s">
        <v>604</v>
      </c>
      <c r="B13" t="s">
        <v>605</v>
      </c>
    </row>
    <row r="14" spans="1:2" x14ac:dyDescent="0.25">
      <c r="A14" t="s">
        <v>606</v>
      </c>
      <c r="B14" t="s">
        <v>607</v>
      </c>
    </row>
    <row r="15" spans="1:2" x14ac:dyDescent="0.25">
      <c r="A15" t="s">
        <v>608</v>
      </c>
      <c r="B15" t="s">
        <v>609</v>
      </c>
    </row>
    <row r="16" spans="1:2" x14ac:dyDescent="0.25">
      <c r="A16" t="s">
        <v>610</v>
      </c>
      <c r="B16" t="s">
        <v>611</v>
      </c>
    </row>
    <row r="17" spans="1:2" x14ac:dyDescent="0.25">
      <c r="A17" t="s">
        <v>612</v>
      </c>
      <c r="B17" t="s">
        <v>613</v>
      </c>
    </row>
    <row r="18" spans="1:2" x14ac:dyDescent="0.25">
      <c r="A18" t="s">
        <v>614</v>
      </c>
      <c r="B18" t="s">
        <v>615</v>
      </c>
    </row>
    <row r="19" spans="1:2" x14ac:dyDescent="0.25">
      <c r="A19" t="s">
        <v>616</v>
      </c>
      <c r="B19" t="s">
        <v>617</v>
      </c>
    </row>
    <row r="20" spans="1:2" x14ac:dyDescent="0.25">
      <c r="A20" t="s">
        <v>618</v>
      </c>
      <c r="B20" t="s">
        <v>619</v>
      </c>
    </row>
    <row r="21" spans="1:2" x14ac:dyDescent="0.25">
      <c r="A21" t="s">
        <v>620</v>
      </c>
      <c r="B21" t="s">
        <v>621</v>
      </c>
    </row>
    <row r="22" spans="1:2" x14ac:dyDescent="0.25">
      <c r="A22" t="s">
        <v>622</v>
      </c>
      <c r="B22" t="s">
        <v>623</v>
      </c>
    </row>
    <row r="23" spans="1:2" x14ac:dyDescent="0.25">
      <c r="A23" t="s">
        <v>624</v>
      </c>
      <c r="B23" t="s">
        <v>625</v>
      </c>
    </row>
  </sheetData>
  <sortState xmlns:xlrd2="http://schemas.microsoft.com/office/spreadsheetml/2017/richdata2" ref="A2:B23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C940-EC1A-4FA1-B8F9-8435364E9B36}">
  <dimension ref="A1:O324"/>
  <sheetViews>
    <sheetView workbookViewId="0">
      <selection activeCell="Q22" sqref="Q22"/>
    </sheetView>
  </sheetViews>
  <sheetFormatPr defaultColWidth="9.140625" defaultRowHeight="15" x14ac:dyDescent="0.25"/>
  <cols>
    <col min="1" max="1" width="16.28515625" style="13" bestFit="1" customWidth="1"/>
    <col min="2" max="2" width="12.7109375" bestFit="1" customWidth="1"/>
    <col min="4" max="4" width="16.28515625" style="13" bestFit="1" customWidth="1"/>
    <col min="5" max="5" width="12.7109375" bestFit="1" customWidth="1"/>
    <col min="7" max="7" width="16.28515625" style="13" bestFit="1" customWidth="1"/>
    <col min="8" max="8" width="12.7109375" bestFit="1" customWidth="1"/>
    <col min="10" max="10" width="16.28515625" style="13" bestFit="1" customWidth="1"/>
    <col min="11" max="11" width="12.7109375" bestFit="1" customWidth="1"/>
    <col min="14" max="14" width="16.28515625" style="13" bestFit="1" customWidth="1"/>
    <col min="15" max="15" width="12.7109375" bestFit="1" customWidth="1"/>
  </cols>
  <sheetData>
    <row r="1" spans="1:15" ht="29.25" customHeight="1" x14ac:dyDescent="0.25">
      <c r="N1" s="34" t="s">
        <v>556</v>
      </c>
      <c r="O1" s="34"/>
    </row>
    <row r="2" spans="1:15" x14ac:dyDescent="0.25">
      <c r="A2" s="27" t="s">
        <v>554</v>
      </c>
      <c r="B2" s="28" t="s">
        <v>555</v>
      </c>
      <c r="D2" s="27" t="s">
        <v>554</v>
      </c>
      <c r="E2" s="28" t="s">
        <v>555</v>
      </c>
      <c r="G2" s="27" t="s">
        <v>554</v>
      </c>
      <c r="H2" s="28" t="s">
        <v>555</v>
      </c>
      <c r="J2" s="27" t="s">
        <v>554</v>
      </c>
      <c r="K2" s="28" t="s">
        <v>555</v>
      </c>
      <c r="N2" s="27" t="s">
        <v>554</v>
      </c>
      <c r="O2" s="28" t="s">
        <v>555</v>
      </c>
    </row>
    <row r="3" spans="1:15" x14ac:dyDescent="0.25">
      <c r="A3" s="13">
        <v>92</v>
      </c>
      <c r="B3">
        <v>0.64110762117077513</v>
      </c>
      <c r="D3" s="13">
        <v>198</v>
      </c>
      <c r="E3">
        <v>0.26153516804370724</v>
      </c>
      <c r="G3" s="13">
        <v>448</v>
      </c>
      <c r="H3">
        <v>4.4552101734190046</v>
      </c>
      <c r="J3" s="13">
        <v>546</v>
      </c>
      <c r="K3">
        <v>1.200356671477266</v>
      </c>
      <c r="N3" s="13">
        <v>92</v>
      </c>
      <c r="O3">
        <v>0.64110762117077513</v>
      </c>
    </row>
    <row r="4" spans="1:15" x14ac:dyDescent="0.25">
      <c r="A4" s="13">
        <v>92</v>
      </c>
      <c r="B4">
        <v>0.83103204208309478</v>
      </c>
      <c r="D4" s="13">
        <v>198</v>
      </c>
      <c r="E4">
        <v>-0.17628036168821382</v>
      </c>
      <c r="G4" s="13">
        <v>448</v>
      </c>
      <c r="H4">
        <v>8.0279670504808109E-2</v>
      </c>
      <c r="J4" s="13">
        <v>546</v>
      </c>
      <c r="K4">
        <v>1.0845960266788097</v>
      </c>
      <c r="N4" s="13">
        <v>92</v>
      </c>
      <c r="O4">
        <v>0.83103204208309478</v>
      </c>
    </row>
    <row r="5" spans="1:15" x14ac:dyDescent="0.25">
      <c r="A5" s="13">
        <v>92</v>
      </c>
      <c r="B5">
        <v>0.29481606234162427</v>
      </c>
      <c r="D5" s="13">
        <v>198</v>
      </c>
      <c r="E5">
        <v>-9.022907291856086E-2</v>
      </c>
      <c r="G5" s="13">
        <v>448</v>
      </c>
      <c r="H5">
        <v>6.3451836598744649E-2</v>
      </c>
      <c r="J5" s="13">
        <v>546</v>
      </c>
      <c r="K5">
        <v>1.066421311957356</v>
      </c>
      <c r="N5" s="13">
        <v>92</v>
      </c>
      <c r="O5">
        <v>0.29481606234162427</v>
      </c>
    </row>
    <row r="6" spans="1:15" x14ac:dyDescent="0.25">
      <c r="A6" s="13">
        <v>92</v>
      </c>
      <c r="B6">
        <v>1.2408701257012211</v>
      </c>
      <c r="D6" s="13">
        <v>198</v>
      </c>
      <c r="E6">
        <v>0.85290257285240045</v>
      </c>
      <c r="G6" s="13">
        <v>448</v>
      </c>
      <c r="H6">
        <v>-1.0180168725437397</v>
      </c>
      <c r="J6" s="13">
        <v>546</v>
      </c>
      <c r="K6">
        <v>2.0485638163613658</v>
      </c>
      <c r="N6" s="13">
        <v>92</v>
      </c>
      <c r="O6">
        <v>1.2408701257012211</v>
      </c>
    </row>
    <row r="7" spans="1:15" x14ac:dyDescent="0.25">
      <c r="A7" s="13">
        <v>92</v>
      </c>
      <c r="B7">
        <v>2.1370603633786089</v>
      </c>
      <c r="D7" s="13">
        <v>198</v>
      </c>
      <c r="E7">
        <v>0.30268661049186107</v>
      </c>
      <c r="G7" s="13">
        <v>448</v>
      </c>
      <c r="H7">
        <v>-1.7800435344654488</v>
      </c>
      <c r="J7" s="13">
        <v>546</v>
      </c>
      <c r="K7">
        <v>1.2374720303914728</v>
      </c>
      <c r="N7" s="13">
        <v>92</v>
      </c>
      <c r="O7">
        <v>2.1370603633786089</v>
      </c>
    </row>
    <row r="8" spans="1:15" x14ac:dyDescent="0.25">
      <c r="A8" s="13">
        <v>92</v>
      </c>
      <c r="B8">
        <v>1.0230627692610454</v>
      </c>
      <c r="D8" s="13">
        <v>198</v>
      </c>
      <c r="E8">
        <v>-1.0642751522147762</v>
      </c>
      <c r="G8" s="13">
        <v>448</v>
      </c>
      <c r="H8">
        <v>-1.2285483768540644</v>
      </c>
      <c r="J8" s="13">
        <v>546</v>
      </c>
      <c r="K8">
        <v>-0.35433895096457491</v>
      </c>
      <c r="N8" s="13">
        <v>92</v>
      </c>
      <c r="O8">
        <v>1.0230627692610454</v>
      </c>
    </row>
    <row r="9" spans="1:15" x14ac:dyDescent="0.25">
      <c r="A9" s="13">
        <v>92</v>
      </c>
      <c r="B9">
        <v>0.50678664551995212</v>
      </c>
      <c r="D9" s="13">
        <v>198</v>
      </c>
      <c r="E9">
        <v>0.85097436791144787</v>
      </c>
      <c r="G9" s="13">
        <v>448</v>
      </c>
      <c r="H9">
        <v>-1.3348261721056929</v>
      </c>
      <c r="J9" s="13">
        <v>546</v>
      </c>
      <c r="K9">
        <v>0.82707149181771911</v>
      </c>
      <c r="N9" s="13">
        <v>92</v>
      </c>
      <c r="O9">
        <v>0.50678664551995212</v>
      </c>
    </row>
    <row r="10" spans="1:15" x14ac:dyDescent="0.25">
      <c r="A10" s="13">
        <v>92</v>
      </c>
      <c r="B10">
        <v>-6.1707986206343435E-2</v>
      </c>
      <c r="D10" s="13">
        <v>198</v>
      </c>
      <c r="E10">
        <v>-0.11489516348814277</v>
      </c>
      <c r="G10" s="13">
        <v>448</v>
      </c>
      <c r="H10">
        <v>0.90162231334380749</v>
      </c>
      <c r="J10" s="13">
        <v>546</v>
      </c>
      <c r="K10">
        <v>0.34049816046820069</v>
      </c>
      <c r="N10" s="13">
        <v>92</v>
      </c>
      <c r="O10">
        <v>-6.1707986206343435E-2</v>
      </c>
    </row>
    <row r="11" spans="1:15" x14ac:dyDescent="0.25">
      <c r="A11" s="13">
        <v>92</v>
      </c>
      <c r="B11">
        <v>0.58610875944283691</v>
      </c>
      <c r="D11" s="13">
        <v>198</v>
      </c>
      <c r="E11">
        <v>-0.55591644414585062</v>
      </c>
      <c r="G11" s="13">
        <v>448</v>
      </c>
      <c r="H11">
        <v>-1.3115289358503901</v>
      </c>
      <c r="J11" s="13">
        <v>546</v>
      </c>
      <c r="K11">
        <v>1.3108710296082791</v>
      </c>
      <c r="N11" s="13">
        <v>92</v>
      </c>
      <c r="O11">
        <v>0.58610875944283691</v>
      </c>
    </row>
    <row r="12" spans="1:15" x14ac:dyDescent="0.25">
      <c r="A12" s="13">
        <v>92</v>
      </c>
      <c r="B12">
        <v>1.2233757692152381</v>
      </c>
      <c r="D12" s="13">
        <v>198</v>
      </c>
      <c r="E12">
        <v>-2.1545047734902312</v>
      </c>
      <c r="G12" s="13">
        <v>448</v>
      </c>
      <c r="H12">
        <v>-2.1138836976721223</v>
      </c>
      <c r="J12" s="13">
        <v>546</v>
      </c>
      <c r="K12">
        <v>1.3160907645844873</v>
      </c>
      <c r="N12" s="13">
        <v>92</v>
      </c>
      <c r="O12">
        <v>1.2233757692152381</v>
      </c>
    </row>
    <row r="13" spans="1:15" x14ac:dyDescent="0.25">
      <c r="A13" s="13">
        <v>92</v>
      </c>
      <c r="B13">
        <v>-0.76079000533401597</v>
      </c>
      <c r="D13" s="13">
        <v>198</v>
      </c>
      <c r="E13">
        <v>-0.50754186269517731</v>
      </c>
      <c r="G13" s="13">
        <v>448</v>
      </c>
      <c r="H13">
        <v>-0.78515397042508539</v>
      </c>
      <c r="J13" s="13">
        <v>546</v>
      </c>
      <c r="K13">
        <v>2.39086041351311</v>
      </c>
      <c r="N13" s="13">
        <v>92</v>
      </c>
      <c r="O13">
        <v>-0.76079000533401597</v>
      </c>
    </row>
    <row r="14" spans="1:15" x14ac:dyDescent="0.25">
      <c r="A14" s="13">
        <v>92</v>
      </c>
      <c r="B14">
        <v>1.0394391457116399</v>
      </c>
      <c r="D14" s="13">
        <v>198</v>
      </c>
      <c r="E14">
        <v>-0.57213241988046093</v>
      </c>
      <c r="G14" s="13">
        <v>448</v>
      </c>
      <c r="H14">
        <v>-2.1305547383490762</v>
      </c>
      <c r="J14" s="13">
        <v>546</v>
      </c>
      <c r="K14">
        <v>4.7496864227468905E-2</v>
      </c>
      <c r="N14" s="13">
        <v>92</v>
      </c>
      <c r="O14">
        <v>1.0394391457116399</v>
      </c>
    </row>
    <row r="15" spans="1:15" x14ac:dyDescent="0.25">
      <c r="A15" s="13">
        <v>92</v>
      </c>
      <c r="B15">
        <v>0.58190490823261598</v>
      </c>
      <c r="D15" s="13">
        <v>198</v>
      </c>
      <c r="E15">
        <v>-1.1795623697561837</v>
      </c>
      <c r="G15" s="13">
        <v>448</v>
      </c>
      <c r="H15">
        <v>0.99584846224865942</v>
      </c>
      <c r="J15" s="13">
        <v>546</v>
      </c>
      <c r="K15">
        <v>-0.70929012662736568</v>
      </c>
      <c r="N15" s="13">
        <v>92</v>
      </c>
      <c r="O15">
        <v>0.58190490823261598</v>
      </c>
    </row>
    <row r="16" spans="1:15" x14ac:dyDescent="0.25">
      <c r="A16" s="13">
        <v>92</v>
      </c>
      <c r="B16">
        <v>0.46805345036281665</v>
      </c>
      <c r="D16" s="13">
        <v>198</v>
      </c>
      <c r="E16">
        <v>0.38971906902591513</v>
      </c>
      <c r="G16" s="13">
        <v>448</v>
      </c>
      <c r="H16">
        <v>-1.2037326653621108</v>
      </c>
      <c r="J16" s="13">
        <v>546</v>
      </c>
      <c r="K16">
        <v>0.41059663338000973</v>
      </c>
      <c r="N16" s="13">
        <v>92</v>
      </c>
      <c r="O16">
        <v>0.46805345036281665</v>
      </c>
    </row>
    <row r="17" spans="1:15" x14ac:dyDescent="0.25">
      <c r="A17" s="13">
        <v>92</v>
      </c>
      <c r="B17">
        <v>-0.4320864306923653</v>
      </c>
      <c r="D17" s="13">
        <v>198</v>
      </c>
      <c r="E17">
        <v>0.20659370411325995</v>
      </c>
      <c r="G17" s="13">
        <v>448</v>
      </c>
      <c r="H17">
        <v>-0.10726330440786569</v>
      </c>
      <c r="J17" s="13">
        <v>546</v>
      </c>
      <c r="K17">
        <v>-0.188888618607848</v>
      </c>
      <c r="N17" s="13">
        <v>92</v>
      </c>
      <c r="O17">
        <v>-0.4320864306923653</v>
      </c>
    </row>
    <row r="18" spans="1:15" x14ac:dyDescent="0.25">
      <c r="A18" s="13">
        <v>92</v>
      </c>
      <c r="B18">
        <v>0.61239067199566932</v>
      </c>
      <c r="D18" s="13">
        <v>198</v>
      </c>
      <c r="E18">
        <v>1.3984840511782011</v>
      </c>
      <c r="G18" s="13">
        <v>448</v>
      </c>
      <c r="H18">
        <v>-0.87003171780150979</v>
      </c>
      <c r="J18" s="13">
        <v>546</v>
      </c>
      <c r="K18">
        <v>0.4080496139636125</v>
      </c>
      <c r="N18" s="13">
        <v>92</v>
      </c>
      <c r="O18">
        <v>0.61239067199566932</v>
      </c>
    </row>
    <row r="19" spans="1:15" x14ac:dyDescent="0.25">
      <c r="A19" s="13">
        <v>92</v>
      </c>
      <c r="B19">
        <v>-0.44600800873969604</v>
      </c>
      <c r="D19" s="13">
        <v>198</v>
      </c>
      <c r="E19">
        <v>-0.428468155328801</v>
      </c>
      <c r="G19" s="13">
        <v>448</v>
      </c>
      <c r="H19">
        <v>-1.1184944068762093</v>
      </c>
      <c r="J19" s="13">
        <v>546</v>
      </c>
      <c r="K19">
        <v>-1.7538702487945557</v>
      </c>
      <c r="N19" s="13">
        <v>92</v>
      </c>
      <c r="O19">
        <v>-0.44600800873969604</v>
      </c>
    </row>
    <row r="20" spans="1:15" x14ac:dyDescent="0.25">
      <c r="A20" s="13">
        <v>92</v>
      </c>
      <c r="B20">
        <v>0.4473341904215431</v>
      </c>
      <c r="D20" s="13">
        <v>198</v>
      </c>
      <c r="E20">
        <v>-0.5528483546084999</v>
      </c>
      <c r="G20" s="13">
        <v>448</v>
      </c>
      <c r="H20">
        <v>-0.56566873761607894</v>
      </c>
      <c r="J20" s="13">
        <v>546</v>
      </c>
      <c r="K20">
        <v>0.96105868504218961</v>
      </c>
      <c r="N20" s="13">
        <v>92</v>
      </c>
      <c r="O20">
        <v>0.4473341904215431</v>
      </c>
    </row>
    <row r="21" spans="1:15" x14ac:dyDescent="0.25">
      <c r="A21" s="13">
        <v>92</v>
      </c>
      <c r="B21">
        <v>0.23221890897411868</v>
      </c>
      <c r="D21" s="13">
        <v>198</v>
      </c>
      <c r="E21">
        <v>1.005561890728103</v>
      </c>
      <c r="G21" s="13">
        <v>448</v>
      </c>
      <c r="H21">
        <v>-0.5660641164753315</v>
      </c>
      <c r="J21" s="13">
        <v>546</v>
      </c>
      <c r="K21">
        <v>0.98026498507852011</v>
      </c>
      <c r="N21" s="13">
        <v>92</v>
      </c>
      <c r="O21">
        <v>0.23221890897411868</v>
      </c>
    </row>
    <row r="22" spans="1:15" x14ac:dyDescent="0.25">
      <c r="A22" s="13">
        <v>92</v>
      </c>
      <c r="B22">
        <v>0.13598958254624449</v>
      </c>
      <c r="D22" s="13">
        <v>198</v>
      </c>
      <c r="E22">
        <v>4.731938251467227E-2</v>
      </c>
      <c r="G22" s="13">
        <v>448</v>
      </c>
      <c r="H22">
        <v>-0.7245955419551251</v>
      </c>
      <c r="J22" s="13">
        <v>546</v>
      </c>
      <c r="K22">
        <v>1.0956981116722773</v>
      </c>
      <c r="N22" s="13">
        <v>92</v>
      </c>
      <c r="O22">
        <v>0.13598958254624449</v>
      </c>
    </row>
    <row r="23" spans="1:15" x14ac:dyDescent="0.25">
      <c r="A23" s="13">
        <v>92</v>
      </c>
      <c r="B23">
        <v>0.52897214580909235</v>
      </c>
      <c r="D23" s="13">
        <v>198</v>
      </c>
      <c r="E23">
        <v>-0.12979108726634081</v>
      </c>
      <c r="G23" s="13">
        <v>448</v>
      </c>
      <c r="H23">
        <v>-0.27114480887388481</v>
      </c>
      <c r="J23" s="13">
        <v>546</v>
      </c>
      <c r="K23">
        <v>-2.7510788120639518</v>
      </c>
      <c r="N23" s="13">
        <v>92</v>
      </c>
      <c r="O23">
        <v>0.52897214580909235</v>
      </c>
    </row>
    <row r="24" spans="1:15" x14ac:dyDescent="0.25">
      <c r="A24" s="13">
        <v>92</v>
      </c>
      <c r="B24">
        <v>0.35136906179059224</v>
      </c>
      <c r="D24" s="13">
        <v>198</v>
      </c>
      <c r="E24">
        <v>-0.24534871936378977</v>
      </c>
      <c r="G24" s="13">
        <v>448</v>
      </c>
      <c r="H24">
        <v>-1.5353231178419264</v>
      </c>
      <c r="J24" s="13">
        <v>546</v>
      </c>
      <c r="K24">
        <v>0.17426288328215378</v>
      </c>
      <c r="N24" s="13">
        <v>92</v>
      </c>
      <c r="O24">
        <v>0.35136906179059224</v>
      </c>
    </row>
    <row r="25" spans="1:15" x14ac:dyDescent="0.25">
      <c r="A25" s="13">
        <v>92</v>
      </c>
      <c r="B25">
        <v>-8.0806933402513437E-2</v>
      </c>
      <c r="D25" s="13">
        <v>198</v>
      </c>
      <c r="E25">
        <v>1.0077488182101888</v>
      </c>
      <c r="G25" s="13">
        <v>448</v>
      </c>
      <c r="H25">
        <v>-0.13845227429027318</v>
      </c>
      <c r="J25" s="13">
        <v>546</v>
      </c>
      <c r="K25">
        <v>1.0132076064056719</v>
      </c>
      <c r="N25" s="13">
        <v>92</v>
      </c>
      <c r="O25">
        <v>-8.0806933402513437E-2</v>
      </c>
    </row>
    <row r="26" spans="1:15" x14ac:dyDescent="0.25">
      <c r="A26" s="13">
        <v>92</v>
      </c>
      <c r="B26">
        <v>-0.19254972917545388</v>
      </c>
      <c r="D26" s="13">
        <v>198</v>
      </c>
      <c r="E26">
        <v>-3.178932056607664E-2</v>
      </c>
      <c r="G26" s="13">
        <v>448</v>
      </c>
      <c r="H26">
        <v>-0.81195178058050033</v>
      </c>
      <c r="J26" s="13">
        <v>546</v>
      </c>
      <c r="K26">
        <v>0.52079117234984551</v>
      </c>
      <c r="N26" s="13">
        <v>92</v>
      </c>
      <c r="O26">
        <v>-0.19254972917545388</v>
      </c>
    </row>
    <row r="27" spans="1:15" x14ac:dyDescent="0.25">
      <c r="A27" s="13">
        <v>92</v>
      </c>
      <c r="B27">
        <v>-0.15975642761152642</v>
      </c>
      <c r="D27" s="13">
        <v>198</v>
      </c>
      <c r="E27">
        <v>-5.0786783373268918E-3</v>
      </c>
      <c r="G27" s="13">
        <v>448</v>
      </c>
      <c r="H27">
        <v>3.7893357276916504</v>
      </c>
      <c r="J27" s="13">
        <v>546</v>
      </c>
      <c r="K27">
        <v>-0.544725482538297</v>
      </c>
      <c r="N27" s="13">
        <v>92</v>
      </c>
      <c r="O27">
        <v>-0.15975642761152642</v>
      </c>
    </row>
    <row r="28" spans="1:15" x14ac:dyDescent="0.25">
      <c r="A28" s="13">
        <v>92</v>
      </c>
      <c r="B28">
        <v>-0.59840952554289117</v>
      </c>
      <c r="D28" s="13">
        <v>198</v>
      </c>
      <c r="E28">
        <v>0.54691209614313152</v>
      </c>
      <c r="G28" s="13">
        <v>448</v>
      </c>
      <c r="H28">
        <v>0.17707694413712716</v>
      </c>
      <c r="J28" s="13">
        <v>546</v>
      </c>
      <c r="K28">
        <v>0.70492457267607733</v>
      </c>
      <c r="N28" s="13">
        <v>92</v>
      </c>
      <c r="O28">
        <v>-0.59840952554289117</v>
      </c>
    </row>
    <row r="29" spans="1:15" x14ac:dyDescent="0.25">
      <c r="A29" s="13">
        <v>92</v>
      </c>
      <c r="B29">
        <v>0.23553516894440918</v>
      </c>
      <c r="D29" s="13">
        <v>198</v>
      </c>
      <c r="E29">
        <v>-0.25756290101074342</v>
      </c>
      <c r="G29" s="13">
        <v>448</v>
      </c>
      <c r="H29">
        <v>-0.70132664202083106</v>
      </c>
      <c r="J29" s="13">
        <v>546</v>
      </c>
      <c r="K29">
        <v>0.95022512133277814</v>
      </c>
      <c r="N29" s="13">
        <v>92</v>
      </c>
      <c r="O29">
        <v>0.23553516894440918</v>
      </c>
    </row>
    <row r="30" spans="1:15" x14ac:dyDescent="0.25">
      <c r="A30" s="13">
        <v>92</v>
      </c>
      <c r="B30">
        <v>0.48752624853992188</v>
      </c>
      <c r="D30" s="13">
        <v>198</v>
      </c>
      <c r="E30">
        <v>3.2105184392037245E-2</v>
      </c>
      <c r="G30" s="13">
        <v>448</v>
      </c>
      <c r="H30">
        <v>-0.35798813304455734</v>
      </c>
      <c r="J30" s="13">
        <v>546</v>
      </c>
      <c r="K30">
        <v>0.35973882232315191</v>
      </c>
      <c r="N30" s="13">
        <v>92</v>
      </c>
      <c r="O30">
        <v>0.48752624853992188</v>
      </c>
    </row>
    <row r="31" spans="1:15" x14ac:dyDescent="0.25">
      <c r="A31" s="13">
        <v>92</v>
      </c>
      <c r="B31">
        <v>0.50885648228501168</v>
      </c>
      <c r="D31" s="13">
        <v>198</v>
      </c>
      <c r="E31">
        <v>-0.73268746674895624</v>
      </c>
      <c r="G31" s="13">
        <v>448</v>
      </c>
      <c r="H31">
        <v>0.13347687734591318</v>
      </c>
      <c r="J31" s="13">
        <v>546</v>
      </c>
      <c r="K31">
        <v>0.60854203581209276</v>
      </c>
      <c r="N31" s="13">
        <v>92</v>
      </c>
      <c r="O31">
        <v>0.50885648228501168</v>
      </c>
    </row>
    <row r="32" spans="1:15" x14ac:dyDescent="0.25">
      <c r="A32" s="13">
        <v>92</v>
      </c>
      <c r="B32">
        <v>-0.51122003788546522</v>
      </c>
      <c r="D32" s="13">
        <v>198</v>
      </c>
      <c r="E32">
        <v>1.1362384186108443</v>
      </c>
      <c r="G32" s="13">
        <v>448</v>
      </c>
      <c r="H32">
        <v>-0.42804392641778577</v>
      </c>
      <c r="J32" s="13">
        <v>546</v>
      </c>
      <c r="K32">
        <v>0.40361664204056069</v>
      </c>
      <c r="N32" s="13">
        <v>92</v>
      </c>
      <c r="O32">
        <v>-0.51122003788546522</v>
      </c>
    </row>
    <row r="33" spans="1:15" x14ac:dyDescent="0.25">
      <c r="A33" s="13">
        <v>92</v>
      </c>
      <c r="B33">
        <v>-1.2263960506999609</v>
      </c>
      <c r="D33" s="13">
        <v>198</v>
      </c>
      <c r="E33">
        <v>6.6874467123199111E-2</v>
      </c>
      <c r="G33" s="13">
        <v>448</v>
      </c>
      <c r="H33">
        <v>-0.40929064663384906</v>
      </c>
      <c r="J33" s="13">
        <v>546</v>
      </c>
      <c r="K33">
        <v>0.5377825842964512</v>
      </c>
      <c r="N33" s="13">
        <v>92</v>
      </c>
      <c r="O33">
        <v>-1.2263960506999609</v>
      </c>
    </row>
    <row r="34" spans="1:15" x14ac:dyDescent="0.25">
      <c r="A34" s="13">
        <v>92</v>
      </c>
      <c r="B34">
        <v>-0.32259300764037846</v>
      </c>
      <c r="D34" s="13">
        <v>198</v>
      </c>
      <c r="E34">
        <v>0.20579613415824838</v>
      </c>
      <c r="G34" s="13">
        <v>448</v>
      </c>
      <c r="H34">
        <v>-0.86709203053078454</v>
      </c>
      <c r="J34" s="13">
        <v>546</v>
      </c>
      <c r="K34">
        <v>0.4666338389926068</v>
      </c>
      <c r="N34" s="13">
        <v>92</v>
      </c>
      <c r="O34">
        <v>-0.32259300764037846</v>
      </c>
    </row>
    <row r="35" spans="1:15" x14ac:dyDescent="0.25">
      <c r="A35" s="13">
        <v>92</v>
      </c>
      <c r="B35">
        <v>0.24942682377334791</v>
      </c>
      <c r="D35" s="13">
        <v>198</v>
      </c>
      <c r="E35">
        <v>-1.2067099181437868</v>
      </c>
      <c r="G35" s="13">
        <v>448</v>
      </c>
      <c r="H35">
        <v>-1.8848566587818709</v>
      </c>
      <c r="J35" s="13">
        <v>546</v>
      </c>
      <c r="K35">
        <v>0.84746278627210359</v>
      </c>
      <c r="N35" s="13">
        <v>92</v>
      </c>
      <c r="O35">
        <v>0.24942682377334791</v>
      </c>
    </row>
    <row r="36" spans="1:15" x14ac:dyDescent="0.25">
      <c r="A36" s="13">
        <v>92</v>
      </c>
      <c r="B36">
        <v>1.2018637495986155</v>
      </c>
      <c r="D36" s="13">
        <v>198</v>
      </c>
      <c r="E36">
        <v>0.67518139761131124</v>
      </c>
      <c r="G36" s="13">
        <v>448</v>
      </c>
      <c r="H36">
        <v>-1.5406297203761028</v>
      </c>
      <c r="J36" s="13">
        <v>546</v>
      </c>
      <c r="K36">
        <v>2.2048169682512935</v>
      </c>
      <c r="N36" s="13">
        <v>92</v>
      </c>
      <c r="O36">
        <v>1.2018637495986155</v>
      </c>
    </row>
    <row r="37" spans="1:15" x14ac:dyDescent="0.25">
      <c r="A37" s="13">
        <v>92</v>
      </c>
      <c r="B37">
        <v>0.93436146879035675</v>
      </c>
      <c r="D37" s="13">
        <v>198</v>
      </c>
      <c r="E37">
        <v>-0.63367317947199808</v>
      </c>
      <c r="G37" s="13">
        <v>448</v>
      </c>
      <c r="H37">
        <v>-0.23524294026776715</v>
      </c>
      <c r="J37" s="13">
        <v>546</v>
      </c>
      <c r="K37">
        <v>0.75307833851445594</v>
      </c>
      <c r="N37" s="13">
        <v>92</v>
      </c>
      <c r="O37">
        <v>0.93436146879035675</v>
      </c>
    </row>
    <row r="38" spans="1:15" x14ac:dyDescent="0.25">
      <c r="A38" s="13">
        <v>92</v>
      </c>
      <c r="B38">
        <v>-0.80219572154707919</v>
      </c>
      <c r="D38" s="13">
        <v>198</v>
      </c>
      <c r="E38">
        <v>-0.2901257539013784</v>
      </c>
      <c r="G38" s="13">
        <v>448</v>
      </c>
      <c r="H38">
        <v>-1.8332090958321032</v>
      </c>
      <c r="J38" s="13">
        <v>546</v>
      </c>
      <c r="K38">
        <v>-0.80484186901753674</v>
      </c>
      <c r="N38" s="13">
        <v>92</v>
      </c>
      <c r="O38">
        <v>-0.80219572154707919</v>
      </c>
    </row>
    <row r="39" spans="1:15" x14ac:dyDescent="0.25">
      <c r="A39" s="13">
        <v>92</v>
      </c>
      <c r="B39">
        <v>-0.46496944656158234</v>
      </c>
      <c r="D39" s="13">
        <v>198</v>
      </c>
      <c r="E39">
        <v>0.97481456994901805</v>
      </c>
      <c r="G39" s="13">
        <v>448</v>
      </c>
      <c r="H39">
        <v>-0.46963994428278966</v>
      </c>
      <c r="J39" s="13">
        <v>546</v>
      </c>
      <c r="K39">
        <v>0.7109189005236658</v>
      </c>
      <c r="N39" s="13">
        <v>92</v>
      </c>
      <c r="O39">
        <v>-0.46496944656158234</v>
      </c>
    </row>
    <row r="40" spans="1:15" x14ac:dyDescent="0.25">
      <c r="A40" s="13">
        <v>92</v>
      </c>
      <c r="B40">
        <v>0.81426103313316389</v>
      </c>
      <c r="D40" s="13">
        <v>198</v>
      </c>
      <c r="E40">
        <v>0.82836103524854821</v>
      </c>
      <c r="G40" s="13">
        <v>448</v>
      </c>
      <c r="H40">
        <v>0.33288545020479887</v>
      </c>
      <c r="J40" s="13">
        <v>546</v>
      </c>
      <c r="K40">
        <v>1.0166253995515717</v>
      </c>
      <c r="N40" s="13">
        <v>92</v>
      </c>
      <c r="O40">
        <v>0.81426103313316389</v>
      </c>
    </row>
    <row r="41" spans="1:15" x14ac:dyDescent="0.25">
      <c r="A41" s="13">
        <v>92</v>
      </c>
      <c r="B41">
        <v>0.87971493775087595</v>
      </c>
      <c r="D41" s="13">
        <v>198</v>
      </c>
      <c r="E41">
        <v>-0.75997762203442676</v>
      </c>
      <c r="G41" s="13">
        <v>448</v>
      </c>
      <c r="H41">
        <v>-1.1554091795127874</v>
      </c>
      <c r="J41" s="13">
        <v>546</v>
      </c>
      <c r="K41">
        <v>0.82931442159065227</v>
      </c>
      <c r="N41" s="13">
        <v>92</v>
      </c>
      <c r="O41">
        <v>0.87971493775087595</v>
      </c>
    </row>
    <row r="42" spans="1:15" x14ac:dyDescent="0.25">
      <c r="A42" s="13">
        <v>92</v>
      </c>
      <c r="B42">
        <v>2.5569691540994199E-3</v>
      </c>
      <c r="D42" s="13">
        <v>198</v>
      </c>
      <c r="E42">
        <v>0.22280919169733693</v>
      </c>
      <c r="G42" s="13">
        <v>448</v>
      </c>
      <c r="H42">
        <v>-0.35732700603603007</v>
      </c>
      <c r="J42" s="13">
        <v>546</v>
      </c>
      <c r="K42">
        <v>-2.3542144298553467</v>
      </c>
      <c r="N42" s="13">
        <v>92</v>
      </c>
      <c r="O42">
        <v>2.5569691540994199E-3</v>
      </c>
    </row>
    <row r="43" spans="1:15" x14ac:dyDescent="0.25">
      <c r="A43" s="13">
        <v>92</v>
      </c>
      <c r="B43">
        <v>0.67294220818715189</v>
      </c>
      <c r="D43" s="13">
        <v>198</v>
      </c>
      <c r="E43">
        <v>-1.5140260661536615</v>
      </c>
      <c r="G43" s="13">
        <v>448</v>
      </c>
      <c r="H43">
        <v>-0.69622960961862645</v>
      </c>
      <c r="J43" s="13">
        <v>546</v>
      </c>
      <c r="K43">
        <v>-0.57544507679244816</v>
      </c>
      <c r="N43" s="13">
        <v>92</v>
      </c>
      <c r="O43">
        <v>0.67294220818715189</v>
      </c>
    </row>
    <row r="44" spans="1:15" x14ac:dyDescent="0.25">
      <c r="A44" s="13">
        <v>92</v>
      </c>
      <c r="B44">
        <v>0.12362214026832419</v>
      </c>
      <c r="D44" s="13">
        <v>198</v>
      </c>
      <c r="E44">
        <v>-0.45128858271664285</v>
      </c>
      <c r="G44" s="13">
        <v>448</v>
      </c>
      <c r="H44">
        <v>3.8518068790434654</v>
      </c>
      <c r="J44" s="13">
        <v>546</v>
      </c>
      <c r="K44">
        <v>0.65904943372197522</v>
      </c>
      <c r="N44" s="13">
        <v>92</v>
      </c>
      <c r="O44">
        <v>0.12362214026832419</v>
      </c>
    </row>
    <row r="45" spans="1:15" x14ac:dyDescent="0.25">
      <c r="A45" s="13">
        <v>92</v>
      </c>
      <c r="B45">
        <v>0.40586152308060264</v>
      </c>
      <c r="D45" s="13">
        <v>198</v>
      </c>
      <c r="E45">
        <v>2.1088818879718474E-2</v>
      </c>
      <c r="G45" s="13">
        <v>448</v>
      </c>
      <c r="H45">
        <v>9.7229184877335229E-2</v>
      </c>
      <c r="J45" s="13">
        <v>546</v>
      </c>
      <c r="K45">
        <v>-0.78416109351280738</v>
      </c>
      <c r="N45" s="13">
        <v>92</v>
      </c>
      <c r="O45">
        <v>0.40586152308060264</v>
      </c>
    </row>
    <row r="46" spans="1:15" x14ac:dyDescent="0.25">
      <c r="A46" s="13">
        <v>92</v>
      </c>
      <c r="B46">
        <v>0.21454375726439423</v>
      </c>
      <c r="D46" s="13">
        <v>198</v>
      </c>
      <c r="E46">
        <v>-0.57085648846927484</v>
      </c>
      <c r="G46" s="13">
        <v>448</v>
      </c>
      <c r="H46">
        <v>0.97141964116019608</v>
      </c>
      <c r="J46" s="13">
        <v>546</v>
      </c>
      <c r="K46">
        <v>0.12432992148239919</v>
      </c>
      <c r="N46" s="13">
        <v>92</v>
      </c>
      <c r="O46">
        <v>0.21454375726439423</v>
      </c>
    </row>
    <row r="47" spans="1:15" x14ac:dyDescent="0.25">
      <c r="A47" s="13">
        <v>92</v>
      </c>
      <c r="B47">
        <v>0.75981229609816126</v>
      </c>
      <c r="D47" s="13">
        <v>198</v>
      </c>
      <c r="E47">
        <v>-0.81855748350423596</v>
      </c>
      <c r="G47" s="13">
        <v>448</v>
      </c>
      <c r="H47">
        <v>-6.1187423640774341E-2</v>
      </c>
      <c r="J47" s="13">
        <v>546</v>
      </c>
      <c r="K47">
        <v>0.63679740063912504</v>
      </c>
      <c r="N47" s="13">
        <v>92</v>
      </c>
      <c r="O47">
        <v>0.75981229609816126</v>
      </c>
    </row>
    <row r="48" spans="1:15" x14ac:dyDescent="0.25">
      <c r="A48" s="13">
        <v>92</v>
      </c>
      <c r="B48">
        <v>0.73870366406586641</v>
      </c>
      <c r="D48" s="13">
        <v>198</v>
      </c>
      <c r="E48">
        <v>-0.32962172729253325</v>
      </c>
      <c r="G48" s="13">
        <v>448</v>
      </c>
      <c r="H48">
        <v>-0.59530957289297248</v>
      </c>
      <c r="J48" s="13">
        <v>546</v>
      </c>
      <c r="K48">
        <v>1.3900241264171882</v>
      </c>
      <c r="N48" s="13">
        <v>92</v>
      </c>
      <c r="O48">
        <v>0.73870366406586641</v>
      </c>
    </row>
    <row r="49" spans="1:15" x14ac:dyDescent="0.25">
      <c r="A49" s="13">
        <v>92</v>
      </c>
      <c r="B49">
        <v>0.1413260471977793</v>
      </c>
      <c r="D49" s="13">
        <v>198</v>
      </c>
      <c r="E49">
        <v>0.78416798318198744</v>
      </c>
      <c r="G49" s="13">
        <v>448</v>
      </c>
      <c r="H49">
        <v>1.2141905520858813</v>
      </c>
      <c r="J49" s="13">
        <v>546</v>
      </c>
      <c r="K49">
        <v>0.81834952338920175</v>
      </c>
      <c r="N49" s="13">
        <v>92</v>
      </c>
      <c r="O49">
        <v>0.1413260471977793</v>
      </c>
    </row>
    <row r="50" spans="1:15" x14ac:dyDescent="0.25">
      <c r="A50" s="13">
        <v>92</v>
      </c>
      <c r="B50">
        <v>-0.58276078321939906</v>
      </c>
      <c r="D50" s="13">
        <v>198</v>
      </c>
      <c r="E50">
        <v>1.4380752606245721</v>
      </c>
      <c r="G50" s="13">
        <v>448</v>
      </c>
      <c r="H50">
        <v>0.24743631880221528</v>
      </c>
      <c r="J50" s="13">
        <v>546</v>
      </c>
      <c r="K50">
        <v>0.89679289158175379</v>
      </c>
      <c r="N50" s="13">
        <v>92</v>
      </c>
      <c r="O50">
        <v>-0.58276078321939906</v>
      </c>
    </row>
    <row r="51" spans="1:15" x14ac:dyDescent="0.25">
      <c r="A51" s="13">
        <v>92</v>
      </c>
      <c r="B51">
        <v>0.54954432727937785</v>
      </c>
      <c r="D51" s="13">
        <v>198</v>
      </c>
      <c r="E51">
        <v>0.2817388916318464</v>
      </c>
      <c r="G51" s="13">
        <v>448</v>
      </c>
      <c r="H51">
        <v>-0.36507461898628435</v>
      </c>
      <c r="J51" s="13">
        <v>546</v>
      </c>
      <c r="K51">
        <v>-2.8411312826227686</v>
      </c>
      <c r="N51" s="13">
        <v>92</v>
      </c>
      <c r="O51">
        <v>0.54954432727937785</v>
      </c>
    </row>
    <row r="52" spans="1:15" x14ac:dyDescent="0.25">
      <c r="A52" s="13">
        <v>92</v>
      </c>
      <c r="B52">
        <v>-0.13161610114445921</v>
      </c>
      <c r="D52" s="13">
        <v>198</v>
      </c>
      <c r="E52">
        <v>-3.7548700883149877E-2</v>
      </c>
      <c r="G52" s="13">
        <v>448</v>
      </c>
      <c r="H52">
        <v>-1.6571219334342118</v>
      </c>
      <c r="J52" s="13">
        <v>546</v>
      </c>
      <c r="K52">
        <v>1.0973358856391542</v>
      </c>
      <c r="N52" s="13">
        <v>92</v>
      </c>
      <c r="O52">
        <v>-0.13161610114445921</v>
      </c>
    </row>
    <row r="53" spans="1:15" x14ac:dyDescent="0.25">
      <c r="A53" s="13">
        <v>92</v>
      </c>
      <c r="B53">
        <v>0.38789696541746821</v>
      </c>
      <c r="D53" s="13">
        <v>198</v>
      </c>
      <c r="E53">
        <v>-0.11931733022413482</v>
      </c>
      <c r="G53" s="13">
        <v>448</v>
      </c>
      <c r="H53">
        <v>-1.2381786760582258</v>
      </c>
      <c r="J53" s="13">
        <v>546</v>
      </c>
      <c r="K53">
        <v>1.3360810837077679</v>
      </c>
      <c r="N53" s="13">
        <v>92</v>
      </c>
      <c r="O53">
        <v>0.38789696541746821</v>
      </c>
    </row>
    <row r="54" spans="1:15" x14ac:dyDescent="0.25">
      <c r="A54" s="13">
        <v>92</v>
      </c>
      <c r="B54">
        <v>0.84465947173205791</v>
      </c>
      <c r="D54" s="13">
        <v>198</v>
      </c>
      <c r="E54">
        <v>0.49155814155341204</v>
      </c>
      <c r="G54" s="13">
        <v>448</v>
      </c>
      <c r="H54">
        <v>-0.70012449887593675</v>
      </c>
      <c r="J54" s="13">
        <v>546</v>
      </c>
      <c r="K54">
        <v>2.1883405320766087</v>
      </c>
      <c r="N54" s="13">
        <v>92</v>
      </c>
      <c r="O54">
        <v>0.84465947173205791</v>
      </c>
    </row>
    <row r="55" spans="1:15" x14ac:dyDescent="0.25">
      <c r="A55" s="13">
        <v>92</v>
      </c>
      <c r="B55">
        <v>0.57947452112620113</v>
      </c>
      <c r="D55" s="13">
        <v>198</v>
      </c>
      <c r="E55">
        <v>0.29743125005728643</v>
      </c>
      <c r="G55" s="13">
        <v>448</v>
      </c>
      <c r="H55">
        <v>4.6073762475187436</v>
      </c>
      <c r="J55" s="13">
        <v>546</v>
      </c>
      <c r="K55">
        <v>1.2707004217247686</v>
      </c>
      <c r="N55" s="13">
        <v>92</v>
      </c>
      <c r="O55">
        <v>0.57947452112620113</v>
      </c>
    </row>
    <row r="56" spans="1:15" x14ac:dyDescent="0.25">
      <c r="A56" s="13">
        <v>92</v>
      </c>
      <c r="B56">
        <v>0.16153621760150827</v>
      </c>
      <c r="D56" s="13">
        <v>198</v>
      </c>
      <c r="E56">
        <v>0.26897319765495808</v>
      </c>
      <c r="G56" s="13">
        <v>448</v>
      </c>
      <c r="H56">
        <v>-1.82822706311714</v>
      </c>
      <c r="J56" s="13">
        <v>546</v>
      </c>
      <c r="K56">
        <v>-0.24373875123774269</v>
      </c>
      <c r="N56" s="13">
        <v>92</v>
      </c>
      <c r="O56">
        <v>0.16153621760150827</v>
      </c>
    </row>
    <row r="57" spans="1:15" x14ac:dyDescent="0.25">
      <c r="A57" s="13">
        <v>92</v>
      </c>
      <c r="B57">
        <v>0.6093278682033656</v>
      </c>
      <c r="D57" s="13">
        <v>198</v>
      </c>
      <c r="E57">
        <v>-0.19118845976947796</v>
      </c>
      <c r="G57" s="13">
        <v>448</v>
      </c>
      <c r="H57">
        <v>-1.7058406370418879</v>
      </c>
      <c r="J57" s="13">
        <v>546</v>
      </c>
      <c r="K57">
        <v>0.28790585632191323</v>
      </c>
      <c r="N57" s="13">
        <v>92</v>
      </c>
      <c r="O57">
        <v>0.6093278682033656</v>
      </c>
    </row>
    <row r="58" spans="1:15" x14ac:dyDescent="0.25">
      <c r="A58" s="13">
        <v>92</v>
      </c>
      <c r="B58">
        <v>6.8950871227784205E-2</v>
      </c>
      <c r="D58" s="13">
        <v>198</v>
      </c>
      <c r="E58">
        <v>-0.26860337253776834</v>
      </c>
      <c r="G58" s="13">
        <v>448</v>
      </c>
      <c r="H58">
        <v>0.66531931544676581</v>
      </c>
      <c r="J58" s="13">
        <v>546</v>
      </c>
      <c r="K58">
        <v>0.28097435800384574</v>
      </c>
      <c r="N58" s="13">
        <v>92</v>
      </c>
      <c r="O58">
        <v>6.8950871227784205E-2</v>
      </c>
    </row>
    <row r="59" spans="1:15" x14ac:dyDescent="0.25">
      <c r="A59" s="13">
        <v>92</v>
      </c>
      <c r="B59">
        <v>-0.33958934698537746</v>
      </c>
      <c r="D59" s="13">
        <v>198</v>
      </c>
      <c r="E59">
        <v>0.84455980503201999</v>
      </c>
      <c r="G59" s="13">
        <v>448</v>
      </c>
      <c r="H59">
        <v>0.10107310537784997</v>
      </c>
      <c r="J59" s="13">
        <v>546</v>
      </c>
      <c r="K59">
        <v>0.57306217174266294</v>
      </c>
      <c r="N59" s="13">
        <v>92</v>
      </c>
      <c r="O59">
        <v>-0.33958934698537746</v>
      </c>
    </row>
    <row r="60" spans="1:15" x14ac:dyDescent="0.25">
      <c r="A60" s="13">
        <v>92</v>
      </c>
      <c r="B60">
        <v>-0.62138271645528675</v>
      </c>
      <c r="D60" s="13">
        <v>198</v>
      </c>
      <c r="E60">
        <v>-0.35042711941895277</v>
      </c>
      <c r="G60" s="13">
        <v>448</v>
      </c>
      <c r="H60">
        <v>-0.47681046896246926</v>
      </c>
      <c r="J60" s="13">
        <v>546</v>
      </c>
      <c r="K60">
        <v>0.8952574734441896</v>
      </c>
      <c r="N60" s="13">
        <v>92</v>
      </c>
      <c r="O60">
        <v>-0.62138271645528675</v>
      </c>
    </row>
    <row r="61" spans="1:15" x14ac:dyDescent="0.25">
      <c r="A61" s="13">
        <v>92</v>
      </c>
      <c r="B61">
        <v>1.0099984968468618</v>
      </c>
      <c r="D61" s="13">
        <v>198</v>
      </c>
      <c r="E61">
        <v>1.7822658986945328</v>
      </c>
      <c r="G61" s="13">
        <v>448</v>
      </c>
      <c r="H61">
        <v>-0.87318836555687085</v>
      </c>
      <c r="J61" s="13">
        <v>546</v>
      </c>
      <c r="K61">
        <v>2.2284881604848579</v>
      </c>
      <c r="N61" s="13">
        <v>92</v>
      </c>
      <c r="O61">
        <v>1.0099984968468618</v>
      </c>
    </row>
    <row r="62" spans="1:15" x14ac:dyDescent="0.25">
      <c r="A62" s="13">
        <v>92</v>
      </c>
      <c r="B62">
        <v>9.1729375590247741E-2</v>
      </c>
      <c r="D62" s="13">
        <v>198</v>
      </c>
      <c r="E62">
        <v>-0.14190032544456699</v>
      </c>
      <c r="G62" s="13">
        <v>448</v>
      </c>
      <c r="H62">
        <v>-2.1164120653360783</v>
      </c>
      <c r="J62" s="13">
        <v>546</v>
      </c>
      <c r="K62">
        <v>1.1115511900997035</v>
      </c>
      <c r="N62" s="13">
        <v>92</v>
      </c>
      <c r="O62">
        <v>9.1729375590247741E-2</v>
      </c>
    </row>
    <row r="63" spans="1:15" x14ac:dyDescent="0.25">
      <c r="A63" s="13">
        <v>92</v>
      </c>
      <c r="B63">
        <v>1.1383332344569936</v>
      </c>
      <c r="D63" s="13">
        <v>198</v>
      </c>
      <c r="E63">
        <v>0.77345264643579981</v>
      </c>
      <c r="G63" s="13">
        <v>448</v>
      </c>
      <c r="H63">
        <v>-1.5529651341561816</v>
      </c>
      <c r="J63" s="13">
        <v>546</v>
      </c>
      <c r="K63">
        <v>2.0157506866652284</v>
      </c>
      <c r="N63" s="13">
        <v>92</v>
      </c>
      <c r="O63">
        <v>1.1383332344569936</v>
      </c>
    </row>
    <row r="64" spans="1:15" x14ac:dyDescent="0.25">
      <c r="A64" s="13">
        <v>92</v>
      </c>
      <c r="B64">
        <v>1.0455901117236692</v>
      </c>
      <c r="D64" s="13">
        <v>198</v>
      </c>
      <c r="E64">
        <v>-0.51217592405262735</v>
      </c>
      <c r="G64" s="13">
        <v>448</v>
      </c>
      <c r="H64">
        <v>-1.671170604979352</v>
      </c>
      <c r="J64" s="13">
        <v>546</v>
      </c>
      <c r="K64">
        <v>0.80161991440206748</v>
      </c>
      <c r="N64" s="13">
        <v>92</v>
      </c>
      <c r="O64">
        <v>1.0455901117236692</v>
      </c>
    </row>
    <row r="65" spans="1:15" x14ac:dyDescent="0.25">
      <c r="A65" s="13">
        <v>92</v>
      </c>
      <c r="B65">
        <v>-0.62266178663081462</v>
      </c>
      <c r="D65" s="13">
        <v>198</v>
      </c>
      <c r="E65">
        <v>0.98976934679816964</v>
      </c>
      <c r="G65" s="13">
        <v>448</v>
      </c>
      <c r="H65">
        <v>-1.5693388575842278</v>
      </c>
      <c r="J65" s="13">
        <v>546</v>
      </c>
      <c r="K65">
        <v>0.27232261823007775</v>
      </c>
      <c r="N65" s="13">
        <v>92</v>
      </c>
      <c r="O65">
        <v>-0.62266178663081462</v>
      </c>
    </row>
    <row r="66" spans="1:15" x14ac:dyDescent="0.25">
      <c r="A66" s="13">
        <v>92</v>
      </c>
      <c r="B66">
        <v>0.76726338070494648</v>
      </c>
      <c r="D66" s="13">
        <v>198</v>
      </c>
      <c r="E66">
        <v>-0.86440354829176158</v>
      </c>
      <c r="G66" s="13">
        <v>448</v>
      </c>
      <c r="H66">
        <v>-0.37664151443902938</v>
      </c>
      <c r="J66" s="13">
        <v>546</v>
      </c>
      <c r="K66">
        <v>0.93895771874576894</v>
      </c>
      <c r="N66" s="13">
        <v>92</v>
      </c>
      <c r="O66">
        <v>0.76726338070494648</v>
      </c>
    </row>
    <row r="67" spans="1:15" x14ac:dyDescent="0.25">
      <c r="A67" s="13">
        <v>92</v>
      </c>
      <c r="B67">
        <v>-2.0364968804202022E-2</v>
      </c>
      <c r="D67" s="13">
        <v>198</v>
      </c>
      <c r="E67">
        <v>0.58271864788721928</v>
      </c>
      <c r="G67" s="13">
        <v>448</v>
      </c>
      <c r="H67">
        <v>-0.63411766502071032</v>
      </c>
      <c r="J67" s="13">
        <v>546</v>
      </c>
      <c r="K67">
        <v>1.481017109628965</v>
      </c>
      <c r="N67" s="13">
        <v>92</v>
      </c>
      <c r="O67">
        <v>-2.0364968804202022E-2</v>
      </c>
    </row>
    <row r="68" spans="1:15" x14ac:dyDescent="0.25">
      <c r="A68" s="13">
        <v>92</v>
      </c>
      <c r="B68">
        <v>0.75244455262726717</v>
      </c>
      <c r="D68" s="13">
        <v>198</v>
      </c>
      <c r="E68">
        <v>-1.2200371150080116</v>
      </c>
      <c r="G68" s="13">
        <v>448</v>
      </c>
      <c r="H68">
        <v>-1.0218219028388376</v>
      </c>
      <c r="J68" s="13">
        <v>546</v>
      </c>
      <c r="K68">
        <v>-0.35640548653270798</v>
      </c>
      <c r="N68" s="13">
        <v>92</v>
      </c>
      <c r="O68">
        <v>0.75244455262726717</v>
      </c>
    </row>
    <row r="69" spans="1:15" x14ac:dyDescent="0.25">
      <c r="A69" s="13">
        <v>92</v>
      </c>
      <c r="B69">
        <v>0.24195914258152129</v>
      </c>
      <c r="D69" s="13">
        <v>198</v>
      </c>
      <c r="E69">
        <v>-0.2962396411013799</v>
      </c>
      <c r="G69" s="13">
        <v>448</v>
      </c>
      <c r="H69">
        <v>-2.0433798823271445</v>
      </c>
      <c r="J69" s="13">
        <v>546</v>
      </c>
      <c r="K69">
        <v>-0.12780321680122597</v>
      </c>
      <c r="N69" s="13">
        <v>92</v>
      </c>
      <c r="O69">
        <v>0.24195914258152129</v>
      </c>
    </row>
    <row r="70" spans="1:15" x14ac:dyDescent="0.25">
      <c r="A70" s="13">
        <v>92</v>
      </c>
      <c r="B70">
        <v>-0.51410955180648443</v>
      </c>
      <c r="D70" s="13">
        <v>198</v>
      </c>
      <c r="E70">
        <v>0.60794065587728596</v>
      </c>
      <c r="G70" s="13">
        <v>448</v>
      </c>
      <c r="H70">
        <v>0.82766723265319797</v>
      </c>
      <c r="J70" s="13">
        <v>546</v>
      </c>
      <c r="K70">
        <v>0.75095967394236141</v>
      </c>
      <c r="N70" s="13">
        <v>92</v>
      </c>
      <c r="O70">
        <v>-0.51410955180648443</v>
      </c>
    </row>
    <row r="71" spans="1:15" x14ac:dyDescent="0.25">
      <c r="A71" s="13">
        <v>92</v>
      </c>
      <c r="B71">
        <v>0.66378619370351544</v>
      </c>
      <c r="D71" s="13">
        <v>198</v>
      </c>
      <c r="E71">
        <v>0.12271965824675135</v>
      </c>
      <c r="G71" s="13">
        <v>448</v>
      </c>
      <c r="H71">
        <v>0.32345962033775777</v>
      </c>
      <c r="J71" s="13">
        <v>546</v>
      </c>
      <c r="K71">
        <v>0.86266691248590632</v>
      </c>
      <c r="N71" s="13">
        <v>92</v>
      </c>
      <c r="O71">
        <v>0.66378619370351544</v>
      </c>
    </row>
    <row r="72" spans="1:15" x14ac:dyDescent="0.25">
      <c r="A72" s="13">
        <v>92</v>
      </c>
      <c r="B72">
        <v>0.47955428083240292</v>
      </c>
      <c r="D72" s="13">
        <v>198</v>
      </c>
      <c r="E72">
        <v>-0.75614798986899245</v>
      </c>
      <c r="G72" s="13">
        <v>448</v>
      </c>
      <c r="H72">
        <v>-1.4192138456203338</v>
      </c>
      <c r="J72" s="13">
        <v>546</v>
      </c>
      <c r="K72">
        <v>-0.28987839506896762</v>
      </c>
      <c r="N72" s="13">
        <v>92</v>
      </c>
      <c r="O72">
        <v>0.47955428083240292</v>
      </c>
    </row>
    <row r="73" spans="1:15" x14ac:dyDescent="0.25">
      <c r="A73" s="13">
        <v>92</v>
      </c>
      <c r="B73">
        <v>0.7388516276022159</v>
      </c>
      <c r="D73" s="13">
        <v>198</v>
      </c>
      <c r="E73">
        <v>-0.85448651608547266</v>
      </c>
      <c r="G73" s="13">
        <v>448</v>
      </c>
      <c r="H73">
        <v>-0.5973780423057633</v>
      </c>
      <c r="J73" s="13">
        <v>546</v>
      </c>
      <c r="K73">
        <v>7.7065581907618252E-3</v>
      </c>
      <c r="N73" s="13">
        <v>92</v>
      </c>
      <c r="O73">
        <v>0.7388516276022159</v>
      </c>
    </row>
    <row r="74" spans="1:15" x14ac:dyDescent="0.25">
      <c r="A74" s="13">
        <v>92</v>
      </c>
      <c r="B74">
        <v>2.0691274990308983</v>
      </c>
      <c r="D74" s="13">
        <v>198</v>
      </c>
      <c r="E74">
        <v>-2.3574246611569265</v>
      </c>
      <c r="G74" s="13">
        <v>448</v>
      </c>
      <c r="H74">
        <v>0.63114249737418504</v>
      </c>
      <c r="J74" s="13">
        <v>546</v>
      </c>
      <c r="K74">
        <v>1.0746943768649544</v>
      </c>
      <c r="N74" s="13">
        <v>92</v>
      </c>
      <c r="O74">
        <v>2.0691274990308983</v>
      </c>
    </row>
    <row r="75" spans="1:15" x14ac:dyDescent="0.25">
      <c r="A75" s="13">
        <v>92</v>
      </c>
      <c r="B75">
        <v>0.78121673411619952</v>
      </c>
      <c r="D75" s="13">
        <v>198</v>
      </c>
      <c r="E75">
        <v>-0.20142586098182846</v>
      </c>
      <c r="G75" s="13">
        <v>448</v>
      </c>
      <c r="H75">
        <v>0.39294416330545801</v>
      </c>
      <c r="J75" s="13">
        <v>546</v>
      </c>
      <c r="K75">
        <v>0.66568997939032215</v>
      </c>
      <c r="N75" s="13">
        <v>92</v>
      </c>
      <c r="O75">
        <v>0.78121673411619952</v>
      </c>
    </row>
    <row r="76" spans="1:15" x14ac:dyDescent="0.25">
      <c r="A76" s="13">
        <v>92</v>
      </c>
      <c r="B76">
        <v>0.18164880555154639</v>
      </c>
      <c r="D76" s="13">
        <v>198</v>
      </c>
      <c r="E76">
        <v>0.73213516398294587</v>
      </c>
      <c r="G76" s="13">
        <v>448</v>
      </c>
      <c r="H76">
        <v>-0.4837971434005226</v>
      </c>
      <c r="J76" s="13">
        <v>546</v>
      </c>
      <c r="K76">
        <v>1.0785253529181773</v>
      </c>
      <c r="N76" s="13">
        <v>92</v>
      </c>
      <c r="O76">
        <v>0.18164880555154639</v>
      </c>
    </row>
    <row r="77" spans="1:15" x14ac:dyDescent="0.25">
      <c r="A77" s="13">
        <v>92</v>
      </c>
      <c r="B77">
        <v>-0.41065422602281387</v>
      </c>
      <c r="D77" s="13">
        <v>198</v>
      </c>
      <c r="E77">
        <v>1.419649623524208</v>
      </c>
      <c r="G77" s="13">
        <v>448</v>
      </c>
      <c r="H77">
        <v>-0.31035264556481934</v>
      </c>
      <c r="J77" s="13">
        <v>546</v>
      </c>
      <c r="K77">
        <v>0.86542707114767836</v>
      </c>
      <c r="N77" s="13">
        <v>92</v>
      </c>
      <c r="O77">
        <v>-0.41065422602281387</v>
      </c>
    </row>
    <row r="78" spans="1:15" x14ac:dyDescent="0.25">
      <c r="A78" s="13">
        <v>92</v>
      </c>
      <c r="B78">
        <v>0.65789453487785465</v>
      </c>
      <c r="D78" s="13">
        <v>198</v>
      </c>
      <c r="E78">
        <v>0.37077161864559116</v>
      </c>
      <c r="G78" s="13">
        <v>448</v>
      </c>
      <c r="H78">
        <v>-1.164044496542715</v>
      </c>
      <c r="J78" s="13">
        <v>546</v>
      </c>
      <c r="K78">
        <v>1.3605582087770927</v>
      </c>
      <c r="N78" s="13">
        <v>92</v>
      </c>
      <c r="O78">
        <v>0.65789453487785465</v>
      </c>
    </row>
    <row r="79" spans="1:15" x14ac:dyDescent="0.25">
      <c r="A79" s="13">
        <v>92</v>
      </c>
      <c r="B79">
        <v>-8.436550830639078E-2</v>
      </c>
      <c r="D79" s="13">
        <v>198</v>
      </c>
      <c r="E79">
        <v>8.2057466569949611E-2</v>
      </c>
      <c r="G79" s="13">
        <v>448</v>
      </c>
      <c r="H79">
        <v>-1.1433052730831719</v>
      </c>
      <c r="J79" s="13">
        <v>546</v>
      </c>
      <c r="K79">
        <v>-0.45862853638902834</v>
      </c>
      <c r="N79" s="13">
        <v>92</v>
      </c>
      <c r="O79">
        <v>-8.436550830639078E-2</v>
      </c>
    </row>
    <row r="80" spans="1:15" x14ac:dyDescent="0.25">
      <c r="A80" s="13">
        <v>92</v>
      </c>
      <c r="B80">
        <v>-0.35977017427279634</v>
      </c>
      <c r="D80" s="13">
        <v>198</v>
      </c>
      <c r="E80">
        <v>0.14463252361747436</v>
      </c>
      <c r="G80" s="13">
        <v>448</v>
      </c>
      <c r="H80">
        <v>-1.259333068521812</v>
      </c>
      <c r="J80" s="13">
        <v>546</v>
      </c>
      <c r="K80">
        <v>0.80370670459421945</v>
      </c>
      <c r="N80" s="13">
        <v>92</v>
      </c>
      <c r="O80">
        <v>-0.35977017427279634</v>
      </c>
    </row>
    <row r="81" spans="1:15" x14ac:dyDescent="0.25">
      <c r="A81" s="13">
        <v>92</v>
      </c>
      <c r="B81">
        <v>0.37363395148935297</v>
      </c>
      <c r="D81" s="13">
        <v>198</v>
      </c>
      <c r="E81">
        <v>-0.12854927239786207</v>
      </c>
      <c r="G81" s="13">
        <v>448</v>
      </c>
      <c r="H81">
        <v>0.66622914997253702</v>
      </c>
      <c r="J81" s="13">
        <v>546</v>
      </c>
      <c r="K81">
        <v>0.87893716927430887</v>
      </c>
      <c r="N81" s="13">
        <v>92</v>
      </c>
      <c r="O81">
        <v>0.37363395148935297</v>
      </c>
    </row>
    <row r="82" spans="1:15" x14ac:dyDescent="0.25">
      <c r="A82" s="13">
        <v>92</v>
      </c>
      <c r="B82">
        <v>0.74343561411302517</v>
      </c>
      <c r="D82" s="13">
        <v>198</v>
      </c>
      <c r="E82">
        <v>0.5740632464381008</v>
      </c>
      <c r="G82" s="13">
        <v>448</v>
      </c>
      <c r="H82">
        <v>-1.5353678597361977</v>
      </c>
      <c r="J82" s="13">
        <v>546</v>
      </c>
      <c r="K82">
        <v>2.0140808547567985</v>
      </c>
      <c r="N82" s="13">
        <v>92</v>
      </c>
      <c r="O82">
        <v>0.74343561411302517</v>
      </c>
    </row>
    <row r="83" spans="1:15" x14ac:dyDescent="0.25">
      <c r="G83" s="13">
        <v>448</v>
      </c>
      <c r="H83">
        <v>-1.028982063279841</v>
      </c>
      <c r="N83" s="13">
        <v>198</v>
      </c>
      <c r="O83">
        <v>0.26153516804370724</v>
      </c>
    </row>
    <row r="84" spans="1:15" x14ac:dyDescent="0.25">
      <c r="G84" s="13">
        <v>448</v>
      </c>
      <c r="H84">
        <v>-2.0723795827749427</v>
      </c>
      <c r="N84" s="13">
        <v>198</v>
      </c>
      <c r="O84">
        <v>-0.17628036168821382</v>
      </c>
    </row>
    <row r="85" spans="1:15" x14ac:dyDescent="0.25">
      <c r="N85" s="13">
        <v>198</v>
      </c>
      <c r="O85">
        <v>-9.022907291856086E-2</v>
      </c>
    </row>
    <row r="86" spans="1:15" x14ac:dyDescent="0.25">
      <c r="N86" s="13">
        <v>198</v>
      </c>
      <c r="O86">
        <v>0.85290257285240045</v>
      </c>
    </row>
    <row r="87" spans="1:15" ht="15.75" x14ac:dyDescent="0.25">
      <c r="A87" s="32" t="s">
        <v>486</v>
      </c>
      <c r="B87" s="33">
        <f>AVERAGE(B3:B82)</f>
        <v>0.33054875057299749</v>
      </c>
      <c r="C87" s="33"/>
      <c r="D87" s="32"/>
      <c r="E87" s="33">
        <f>AVERAGE(E3:E82)</f>
        <v>-6.4046233852153021E-4</v>
      </c>
      <c r="F87" s="33"/>
      <c r="G87" s="32"/>
      <c r="H87" s="33">
        <f>AVERAGE(H3:H82)</f>
        <v>-0.41780982750344864</v>
      </c>
      <c r="I87" s="33"/>
      <c r="J87" s="32"/>
      <c r="K87" s="33">
        <f>AVERAGE(K3:K82)</f>
        <v>0.5669641208437739</v>
      </c>
      <c r="N87" s="13">
        <v>198</v>
      </c>
      <c r="O87">
        <v>0.30268661049186107</v>
      </c>
    </row>
    <row r="88" spans="1:15" ht="15.75" x14ac:dyDescent="0.25">
      <c r="A88" s="32" t="s">
        <v>489</v>
      </c>
      <c r="B88" s="33">
        <f>STDEV(B3:B82)</f>
        <v>0.61950536931329814</v>
      </c>
      <c r="C88" s="33"/>
      <c r="D88" s="32"/>
      <c r="E88" s="33">
        <f>STDEV(E3:E82)</f>
        <v>0.7725204908820924</v>
      </c>
      <c r="F88" s="33"/>
      <c r="G88" s="32"/>
      <c r="H88" s="33">
        <f>STDEV(H3:H82)</f>
        <v>1.3432711133223232</v>
      </c>
      <c r="I88" s="33"/>
      <c r="J88" s="32"/>
      <c r="K88" s="33">
        <f>STDEV(K3:K82)</f>
        <v>0.99291585261502124</v>
      </c>
      <c r="N88" s="13">
        <v>198</v>
      </c>
      <c r="O88">
        <v>-1.0642751522147762</v>
      </c>
    </row>
    <row r="89" spans="1:15" x14ac:dyDescent="0.25">
      <c r="N89" s="13">
        <v>198</v>
      </c>
      <c r="O89">
        <v>0.85097436791144787</v>
      </c>
    </row>
    <row r="90" spans="1:15" x14ac:dyDescent="0.25">
      <c r="N90" s="13">
        <v>198</v>
      </c>
      <c r="O90">
        <v>-0.11489516348814277</v>
      </c>
    </row>
    <row r="91" spans="1:15" x14ac:dyDescent="0.25">
      <c r="N91" s="13">
        <v>198</v>
      </c>
      <c r="O91">
        <v>-0.55591644414585062</v>
      </c>
    </row>
    <row r="92" spans="1:15" x14ac:dyDescent="0.25">
      <c r="N92" s="13">
        <v>198</v>
      </c>
      <c r="O92">
        <v>-2.1545047734902312</v>
      </c>
    </row>
    <row r="93" spans="1:15" x14ac:dyDescent="0.25">
      <c r="N93" s="13">
        <v>198</v>
      </c>
      <c r="O93">
        <v>-0.50754186269517731</v>
      </c>
    </row>
    <row r="94" spans="1:15" x14ac:dyDescent="0.25">
      <c r="N94" s="13">
        <v>198</v>
      </c>
      <c r="O94">
        <v>-0.57213241988046093</v>
      </c>
    </row>
    <row r="95" spans="1:15" x14ac:dyDescent="0.25">
      <c r="N95" s="13">
        <v>198</v>
      </c>
      <c r="O95">
        <v>-1.1795623697561837</v>
      </c>
    </row>
    <row r="96" spans="1:15" x14ac:dyDescent="0.25">
      <c r="N96" s="13">
        <v>198</v>
      </c>
      <c r="O96">
        <v>0.38971906902591513</v>
      </c>
    </row>
    <row r="97" spans="14:15" x14ac:dyDescent="0.25">
      <c r="N97" s="13">
        <v>198</v>
      </c>
      <c r="O97">
        <v>0.20659370411325995</v>
      </c>
    </row>
    <row r="98" spans="14:15" x14ac:dyDescent="0.25">
      <c r="N98" s="13">
        <v>198</v>
      </c>
      <c r="O98">
        <v>1.3984840511782011</v>
      </c>
    </row>
    <row r="99" spans="14:15" x14ac:dyDescent="0.25">
      <c r="N99" s="13">
        <v>198</v>
      </c>
      <c r="O99">
        <v>-0.428468155328801</v>
      </c>
    </row>
    <row r="100" spans="14:15" x14ac:dyDescent="0.25">
      <c r="N100" s="13">
        <v>198</v>
      </c>
      <c r="O100">
        <v>-0.5528483546084999</v>
      </c>
    </row>
    <row r="101" spans="14:15" x14ac:dyDescent="0.25">
      <c r="N101" s="13">
        <v>198</v>
      </c>
      <c r="O101">
        <v>1.005561890728103</v>
      </c>
    </row>
    <row r="102" spans="14:15" x14ac:dyDescent="0.25">
      <c r="N102" s="13">
        <v>198</v>
      </c>
      <c r="O102">
        <v>4.731938251467227E-2</v>
      </c>
    </row>
    <row r="103" spans="14:15" x14ac:dyDescent="0.25">
      <c r="N103" s="13">
        <v>198</v>
      </c>
      <c r="O103">
        <v>-0.12979108726634081</v>
      </c>
    </row>
    <row r="104" spans="14:15" x14ac:dyDescent="0.25">
      <c r="N104" s="13">
        <v>198</v>
      </c>
      <c r="O104">
        <v>-0.24534871936378977</v>
      </c>
    </row>
    <row r="105" spans="14:15" x14ac:dyDescent="0.25">
      <c r="N105" s="13">
        <v>198</v>
      </c>
      <c r="O105">
        <v>1.0077488182101888</v>
      </c>
    </row>
    <row r="106" spans="14:15" x14ac:dyDescent="0.25">
      <c r="N106" s="13">
        <v>198</v>
      </c>
      <c r="O106">
        <v>-3.178932056607664E-2</v>
      </c>
    </row>
    <row r="107" spans="14:15" x14ac:dyDescent="0.25">
      <c r="N107" s="13">
        <v>198</v>
      </c>
      <c r="O107">
        <v>-5.0786783373268918E-3</v>
      </c>
    </row>
    <row r="108" spans="14:15" x14ac:dyDescent="0.25">
      <c r="N108" s="13">
        <v>198</v>
      </c>
      <c r="O108">
        <v>0.54691209614313152</v>
      </c>
    </row>
    <row r="109" spans="14:15" x14ac:dyDescent="0.25">
      <c r="N109" s="13">
        <v>198</v>
      </c>
      <c r="O109">
        <v>-0.25756290101074342</v>
      </c>
    </row>
    <row r="110" spans="14:15" x14ac:dyDescent="0.25">
      <c r="N110" s="13">
        <v>198</v>
      </c>
      <c r="O110">
        <v>3.2105184392037245E-2</v>
      </c>
    </row>
    <row r="111" spans="14:15" x14ac:dyDescent="0.25">
      <c r="N111" s="13">
        <v>198</v>
      </c>
      <c r="O111">
        <v>-0.73268746674895624</v>
      </c>
    </row>
    <row r="112" spans="14:15" x14ac:dyDescent="0.25">
      <c r="N112" s="13">
        <v>198</v>
      </c>
      <c r="O112">
        <v>1.1362384186108443</v>
      </c>
    </row>
    <row r="113" spans="14:15" x14ac:dyDescent="0.25">
      <c r="N113" s="13">
        <v>198</v>
      </c>
      <c r="O113">
        <v>6.6874467123199111E-2</v>
      </c>
    </row>
    <row r="114" spans="14:15" x14ac:dyDescent="0.25">
      <c r="N114" s="13">
        <v>198</v>
      </c>
      <c r="O114">
        <v>0.20579613415824838</v>
      </c>
    </row>
    <row r="115" spans="14:15" x14ac:dyDescent="0.25">
      <c r="N115" s="13">
        <v>198</v>
      </c>
      <c r="O115">
        <v>-1.2067099181437868</v>
      </c>
    </row>
    <row r="116" spans="14:15" x14ac:dyDescent="0.25">
      <c r="N116" s="13">
        <v>198</v>
      </c>
      <c r="O116">
        <v>0.67518139761131124</v>
      </c>
    </row>
    <row r="117" spans="14:15" x14ac:dyDescent="0.25">
      <c r="N117" s="13">
        <v>198</v>
      </c>
      <c r="O117">
        <v>-0.63367317947199808</v>
      </c>
    </row>
    <row r="118" spans="14:15" x14ac:dyDescent="0.25">
      <c r="N118" s="13">
        <v>198</v>
      </c>
      <c r="O118">
        <v>-0.2901257539013784</v>
      </c>
    </row>
    <row r="119" spans="14:15" x14ac:dyDescent="0.25">
      <c r="N119" s="13">
        <v>198</v>
      </c>
      <c r="O119">
        <v>0.97481456994901805</v>
      </c>
    </row>
    <row r="120" spans="14:15" x14ac:dyDescent="0.25">
      <c r="N120" s="13">
        <v>198</v>
      </c>
      <c r="O120">
        <v>0.82836103524854821</v>
      </c>
    </row>
    <row r="121" spans="14:15" x14ac:dyDescent="0.25">
      <c r="N121" s="13">
        <v>198</v>
      </c>
      <c r="O121">
        <v>-0.75997762203442676</v>
      </c>
    </row>
    <row r="122" spans="14:15" x14ac:dyDescent="0.25">
      <c r="N122" s="13">
        <v>198</v>
      </c>
      <c r="O122">
        <v>0.22280919169733693</v>
      </c>
    </row>
    <row r="123" spans="14:15" x14ac:dyDescent="0.25">
      <c r="N123" s="13">
        <v>198</v>
      </c>
      <c r="O123">
        <v>-1.5140260661536615</v>
      </c>
    </row>
    <row r="124" spans="14:15" x14ac:dyDescent="0.25">
      <c r="N124" s="13">
        <v>198</v>
      </c>
      <c r="O124">
        <v>-0.45128858271664285</v>
      </c>
    </row>
    <row r="125" spans="14:15" x14ac:dyDescent="0.25">
      <c r="N125" s="13">
        <v>198</v>
      </c>
      <c r="O125">
        <v>2.1088818879718474E-2</v>
      </c>
    </row>
    <row r="126" spans="14:15" x14ac:dyDescent="0.25">
      <c r="N126" s="13">
        <v>198</v>
      </c>
      <c r="O126">
        <v>-0.57085648846927484</v>
      </c>
    </row>
    <row r="127" spans="14:15" x14ac:dyDescent="0.25">
      <c r="N127" s="13">
        <v>198</v>
      </c>
      <c r="O127">
        <v>-0.81855748350423596</v>
      </c>
    </row>
    <row r="128" spans="14:15" x14ac:dyDescent="0.25">
      <c r="N128" s="13">
        <v>198</v>
      </c>
      <c r="O128">
        <v>-0.32962172729253325</v>
      </c>
    </row>
    <row r="129" spans="14:15" x14ac:dyDescent="0.25">
      <c r="N129" s="13">
        <v>198</v>
      </c>
      <c r="O129">
        <v>0.78416798318198744</v>
      </c>
    </row>
    <row r="130" spans="14:15" x14ac:dyDescent="0.25">
      <c r="N130" s="13">
        <v>198</v>
      </c>
      <c r="O130">
        <v>1.4380752606245721</v>
      </c>
    </row>
    <row r="131" spans="14:15" x14ac:dyDescent="0.25">
      <c r="N131" s="13">
        <v>198</v>
      </c>
      <c r="O131">
        <v>0.2817388916318464</v>
      </c>
    </row>
    <row r="132" spans="14:15" x14ac:dyDescent="0.25">
      <c r="N132" s="13">
        <v>198</v>
      </c>
      <c r="O132">
        <v>-3.7548700883149877E-2</v>
      </c>
    </row>
    <row r="133" spans="14:15" x14ac:dyDescent="0.25">
      <c r="N133" s="13">
        <v>198</v>
      </c>
      <c r="O133">
        <v>-0.11931733022413482</v>
      </c>
    </row>
    <row r="134" spans="14:15" x14ac:dyDescent="0.25">
      <c r="N134" s="13">
        <v>198</v>
      </c>
      <c r="O134">
        <v>0.49155814155341204</v>
      </c>
    </row>
    <row r="135" spans="14:15" x14ac:dyDescent="0.25">
      <c r="N135" s="13">
        <v>198</v>
      </c>
      <c r="O135">
        <v>0.29743125005728643</v>
      </c>
    </row>
    <row r="136" spans="14:15" x14ac:dyDescent="0.25">
      <c r="N136" s="13">
        <v>198</v>
      </c>
      <c r="O136">
        <v>0.26897319765495808</v>
      </c>
    </row>
    <row r="137" spans="14:15" x14ac:dyDescent="0.25">
      <c r="N137" s="13">
        <v>198</v>
      </c>
      <c r="O137">
        <v>-0.19118845976947796</v>
      </c>
    </row>
    <row r="138" spans="14:15" x14ac:dyDescent="0.25">
      <c r="N138" s="13">
        <v>198</v>
      </c>
      <c r="O138">
        <v>-0.26860337253776834</v>
      </c>
    </row>
    <row r="139" spans="14:15" x14ac:dyDescent="0.25">
      <c r="N139" s="13">
        <v>198</v>
      </c>
      <c r="O139">
        <v>0.84455980503201999</v>
      </c>
    </row>
    <row r="140" spans="14:15" x14ac:dyDescent="0.25">
      <c r="N140" s="13">
        <v>198</v>
      </c>
      <c r="O140">
        <v>-0.35042711941895277</v>
      </c>
    </row>
    <row r="141" spans="14:15" x14ac:dyDescent="0.25">
      <c r="N141" s="13">
        <v>198</v>
      </c>
      <c r="O141">
        <v>1.7822658986945328</v>
      </c>
    </row>
    <row r="142" spans="14:15" x14ac:dyDescent="0.25">
      <c r="N142" s="13">
        <v>198</v>
      </c>
      <c r="O142">
        <v>-0.14190032544456699</v>
      </c>
    </row>
    <row r="143" spans="14:15" x14ac:dyDescent="0.25">
      <c r="N143" s="13">
        <v>198</v>
      </c>
      <c r="O143">
        <v>0.77345264643579981</v>
      </c>
    </row>
    <row r="144" spans="14:15" x14ac:dyDescent="0.25">
      <c r="N144" s="13">
        <v>198</v>
      </c>
      <c r="O144">
        <v>-0.51217592405262735</v>
      </c>
    </row>
    <row r="145" spans="14:15" x14ac:dyDescent="0.25">
      <c r="N145" s="13">
        <v>198</v>
      </c>
      <c r="O145">
        <v>0.98976934679816964</v>
      </c>
    </row>
    <row r="146" spans="14:15" x14ac:dyDescent="0.25">
      <c r="N146" s="13">
        <v>198</v>
      </c>
      <c r="O146">
        <v>-0.86440354829176158</v>
      </c>
    </row>
    <row r="147" spans="14:15" x14ac:dyDescent="0.25">
      <c r="N147" s="13">
        <v>198</v>
      </c>
      <c r="O147">
        <v>0.58271864788721928</v>
      </c>
    </row>
    <row r="148" spans="14:15" x14ac:dyDescent="0.25">
      <c r="N148" s="13">
        <v>198</v>
      </c>
      <c r="O148">
        <v>-1.2200371150080116</v>
      </c>
    </row>
    <row r="149" spans="14:15" x14ac:dyDescent="0.25">
      <c r="N149" s="13">
        <v>198</v>
      </c>
      <c r="O149">
        <v>-0.2962396411013799</v>
      </c>
    </row>
    <row r="150" spans="14:15" x14ac:dyDescent="0.25">
      <c r="N150" s="13">
        <v>198</v>
      </c>
      <c r="O150">
        <v>0.60794065587728596</v>
      </c>
    </row>
    <row r="151" spans="14:15" x14ac:dyDescent="0.25">
      <c r="N151" s="13">
        <v>198</v>
      </c>
      <c r="O151">
        <v>0.12271965824675135</v>
      </c>
    </row>
    <row r="152" spans="14:15" x14ac:dyDescent="0.25">
      <c r="N152" s="13">
        <v>198</v>
      </c>
      <c r="O152">
        <v>-0.75614798986899245</v>
      </c>
    </row>
    <row r="153" spans="14:15" x14ac:dyDescent="0.25">
      <c r="N153" s="13">
        <v>198</v>
      </c>
      <c r="O153">
        <v>-0.85448651608547266</v>
      </c>
    </row>
    <row r="154" spans="14:15" x14ac:dyDescent="0.25">
      <c r="N154" s="13">
        <v>198</v>
      </c>
      <c r="O154">
        <v>-2.3574246611569265</v>
      </c>
    </row>
    <row r="155" spans="14:15" x14ac:dyDescent="0.25">
      <c r="N155" s="13">
        <v>198</v>
      </c>
      <c r="O155">
        <v>-0.20142586098182846</v>
      </c>
    </row>
    <row r="156" spans="14:15" x14ac:dyDescent="0.25">
      <c r="N156" s="13">
        <v>198</v>
      </c>
      <c r="O156">
        <v>0.73213516398294587</v>
      </c>
    </row>
    <row r="157" spans="14:15" x14ac:dyDescent="0.25">
      <c r="N157" s="13">
        <v>198</v>
      </c>
      <c r="O157">
        <v>1.419649623524208</v>
      </c>
    </row>
    <row r="158" spans="14:15" x14ac:dyDescent="0.25">
      <c r="N158" s="13">
        <v>198</v>
      </c>
      <c r="O158">
        <v>0.37077161864559116</v>
      </c>
    </row>
    <row r="159" spans="14:15" x14ac:dyDescent="0.25">
      <c r="N159" s="13">
        <v>198</v>
      </c>
      <c r="O159">
        <v>8.2057466569949611E-2</v>
      </c>
    </row>
    <row r="160" spans="14:15" x14ac:dyDescent="0.25">
      <c r="N160" s="13">
        <v>198</v>
      </c>
      <c r="O160">
        <v>0.14463252361747436</v>
      </c>
    </row>
    <row r="161" spans="14:15" x14ac:dyDescent="0.25">
      <c r="N161" s="13">
        <v>198</v>
      </c>
      <c r="O161">
        <v>-0.12854927239786207</v>
      </c>
    </row>
    <row r="162" spans="14:15" x14ac:dyDescent="0.25">
      <c r="N162" s="13">
        <v>198</v>
      </c>
      <c r="O162">
        <v>0.5740632464381008</v>
      </c>
    </row>
    <row r="163" spans="14:15" x14ac:dyDescent="0.25">
      <c r="N163" s="13">
        <v>448</v>
      </c>
      <c r="O163">
        <v>4.4552101734190046</v>
      </c>
    </row>
    <row r="164" spans="14:15" x14ac:dyDescent="0.25">
      <c r="N164" s="13">
        <v>448</v>
      </c>
      <c r="O164">
        <v>8.0279670504808109E-2</v>
      </c>
    </row>
    <row r="165" spans="14:15" x14ac:dyDescent="0.25">
      <c r="N165" s="13">
        <v>448</v>
      </c>
      <c r="O165">
        <v>6.3451836598744649E-2</v>
      </c>
    </row>
    <row r="166" spans="14:15" x14ac:dyDescent="0.25">
      <c r="N166" s="13">
        <v>448</v>
      </c>
      <c r="O166">
        <v>-1.0180168725437397</v>
      </c>
    </row>
    <row r="167" spans="14:15" x14ac:dyDescent="0.25">
      <c r="N167" s="13">
        <v>448</v>
      </c>
      <c r="O167">
        <v>-1.7800435344654488</v>
      </c>
    </row>
    <row r="168" spans="14:15" x14ac:dyDescent="0.25">
      <c r="N168" s="13">
        <v>448</v>
      </c>
      <c r="O168">
        <v>-1.2285483768540644</v>
      </c>
    </row>
    <row r="169" spans="14:15" x14ac:dyDescent="0.25">
      <c r="N169" s="13">
        <v>448</v>
      </c>
      <c r="O169">
        <v>-1.3348261721056929</v>
      </c>
    </row>
    <row r="170" spans="14:15" x14ac:dyDescent="0.25">
      <c r="N170" s="13">
        <v>448</v>
      </c>
      <c r="O170">
        <v>0.90162231334380749</v>
      </c>
    </row>
    <row r="171" spans="14:15" x14ac:dyDescent="0.25">
      <c r="N171" s="13">
        <v>448</v>
      </c>
      <c r="O171">
        <v>-1.3115289358503901</v>
      </c>
    </row>
    <row r="172" spans="14:15" x14ac:dyDescent="0.25">
      <c r="N172" s="13">
        <v>448</v>
      </c>
      <c r="O172">
        <v>-2.1138836976721223</v>
      </c>
    </row>
    <row r="173" spans="14:15" x14ac:dyDescent="0.25">
      <c r="N173" s="13">
        <v>448</v>
      </c>
      <c r="O173">
        <v>-0.78515397042508539</v>
      </c>
    </row>
    <row r="174" spans="14:15" x14ac:dyDescent="0.25">
      <c r="N174" s="13">
        <v>448</v>
      </c>
      <c r="O174">
        <v>-2.1305547383490762</v>
      </c>
    </row>
    <row r="175" spans="14:15" x14ac:dyDescent="0.25">
      <c r="N175" s="13">
        <v>448</v>
      </c>
      <c r="O175">
        <v>0.99584846224865942</v>
      </c>
    </row>
    <row r="176" spans="14:15" x14ac:dyDescent="0.25">
      <c r="N176" s="13">
        <v>448</v>
      </c>
      <c r="O176">
        <v>-1.2037326653621108</v>
      </c>
    </row>
    <row r="177" spans="14:15" x14ac:dyDescent="0.25">
      <c r="N177" s="13">
        <v>448</v>
      </c>
      <c r="O177">
        <v>-0.10726330440786569</v>
      </c>
    </row>
    <row r="178" spans="14:15" x14ac:dyDescent="0.25">
      <c r="N178" s="13">
        <v>448</v>
      </c>
      <c r="O178">
        <v>-0.87003171780150979</v>
      </c>
    </row>
    <row r="179" spans="14:15" x14ac:dyDescent="0.25">
      <c r="N179" s="13">
        <v>448</v>
      </c>
      <c r="O179">
        <v>-1.1184944068762093</v>
      </c>
    </row>
    <row r="180" spans="14:15" x14ac:dyDescent="0.25">
      <c r="N180" s="13">
        <v>448</v>
      </c>
      <c r="O180">
        <v>-0.56566873761607894</v>
      </c>
    </row>
    <row r="181" spans="14:15" x14ac:dyDescent="0.25">
      <c r="N181" s="13">
        <v>448</v>
      </c>
      <c r="O181">
        <v>-0.5660641164753315</v>
      </c>
    </row>
    <row r="182" spans="14:15" x14ac:dyDescent="0.25">
      <c r="N182" s="13">
        <v>448</v>
      </c>
      <c r="O182">
        <v>-0.7245955419551251</v>
      </c>
    </row>
    <row r="183" spans="14:15" x14ac:dyDescent="0.25">
      <c r="N183" s="13">
        <v>448</v>
      </c>
      <c r="O183">
        <v>-0.27114480887388481</v>
      </c>
    </row>
    <row r="184" spans="14:15" x14ac:dyDescent="0.25">
      <c r="N184" s="13">
        <v>448</v>
      </c>
      <c r="O184">
        <v>-1.5353231178419264</v>
      </c>
    </row>
    <row r="185" spans="14:15" x14ac:dyDescent="0.25">
      <c r="N185" s="13">
        <v>448</v>
      </c>
      <c r="O185">
        <v>-0.13845227429027318</v>
      </c>
    </row>
    <row r="186" spans="14:15" x14ac:dyDescent="0.25">
      <c r="N186" s="13">
        <v>448</v>
      </c>
      <c r="O186">
        <v>-0.81195178058050033</v>
      </c>
    </row>
    <row r="187" spans="14:15" x14ac:dyDescent="0.25">
      <c r="N187" s="13">
        <v>448</v>
      </c>
      <c r="O187">
        <v>3.7893357276916504</v>
      </c>
    </row>
    <row r="188" spans="14:15" x14ac:dyDescent="0.25">
      <c r="N188" s="13">
        <v>448</v>
      </c>
      <c r="O188">
        <v>0.17707694413712716</v>
      </c>
    </row>
    <row r="189" spans="14:15" x14ac:dyDescent="0.25">
      <c r="N189" s="13">
        <v>448</v>
      </c>
      <c r="O189">
        <v>-0.70132664202083106</v>
      </c>
    </row>
    <row r="190" spans="14:15" x14ac:dyDescent="0.25">
      <c r="N190" s="13">
        <v>448</v>
      </c>
      <c r="O190">
        <v>-0.35798813304455734</v>
      </c>
    </row>
    <row r="191" spans="14:15" x14ac:dyDescent="0.25">
      <c r="N191" s="13">
        <v>448</v>
      </c>
      <c r="O191">
        <v>0.13347687734591318</v>
      </c>
    </row>
    <row r="192" spans="14:15" x14ac:dyDescent="0.25">
      <c r="N192" s="13">
        <v>448</v>
      </c>
      <c r="O192">
        <v>-0.42804392641778577</v>
      </c>
    </row>
    <row r="193" spans="14:15" x14ac:dyDescent="0.25">
      <c r="N193" s="13">
        <v>448</v>
      </c>
      <c r="O193">
        <v>-0.40929064663384906</v>
      </c>
    </row>
    <row r="194" spans="14:15" x14ac:dyDescent="0.25">
      <c r="N194" s="13">
        <v>448</v>
      </c>
      <c r="O194">
        <v>-0.86709203053078454</v>
      </c>
    </row>
    <row r="195" spans="14:15" x14ac:dyDescent="0.25">
      <c r="N195" s="13">
        <v>448</v>
      </c>
      <c r="O195">
        <v>-1.8848566587818709</v>
      </c>
    </row>
    <row r="196" spans="14:15" x14ac:dyDescent="0.25">
      <c r="N196" s="13">
        <v>448</v>
      </c>
      <c r="O196">
        <v>-1.5406297203761028</v>
      </c>
    </row>
    <row r="197" spans="14:15" x14ac:dyDescent="0.25">
      <c r="N197" s="13">
        <v>448</v>
      </c>
      <c r="O197">
        <v>-0.23524294026776715</v>
      </c>
    </row>
    <row r="198" spans="14:15" x14ac:dyDescent="0.25">
      <c r="N198" s="13">
        <v>448</v>
      </c>
      <c r="O198">
        <v>-1.8332090958321032</v>
      </c>
    </row>
    <row r="199" spans="14:15" x14ac:dyDescent="0.25">
      <c r="N199" s="13">
        <v>448</v>
      </c>
      <c r="O199">
        <v>-0.46963994428278966</v>
      </c>
    </row>
    <row r="200" spans="14:15" x14ac:dyDescent="0.25">
      <c r="N200" s="13">
        <v>448</v>
      </c>
      <c r="O200">
        <v>0.33288545020479887</v>
      </c>
    </row>
    <row r="201" spans="14:15" x14ac:dyDescent="0.25">
      <c r="N201" s="13">
        <v>448</v>
      </c>
      <c r="O201">
        <v>-1.1554091795127874</v>
      </c>
    </row>
    <row r="202" spans="14:15" x14ac:dyDescent="0.25">
      <c r="N202" s="13">
        <v>448</v>
      </c>
      <c r="O202">
        <v>-0.35732700603603007</v>
      </c>
    </row>
    <row r="203" spans="14:15" x14ac:dyDescent="0.25">
      <c r="N203" s="13">
        <v>448</v>
      </c>
      <c r="O203">
        <v>-0.69622960961862645</v>
      </c>
    </row>
    <row r="204" spans="14:15" x14ac:dyDescent="0.25">
      <c r="N204" s="13">
        <v>448</v>
      </c>
      <c r="O204">
        <v>3.8518068790434654</v>
      </c>
    </row>
    <row r="205" spans="14:15" x14ac:dyDescent="0.25">
      <c r="N205" s="13">
        <v>448</v>
      </c>
      <c r="O205">
        <v>9.7229184877335229E-2</v>
      </c>
    </row>
    <row r="206" spans="14:15" x14ac:dyDescent="0.25">
      <c r="N206" s="13">
        <v>448</v>
      </c>
      <c r="O206">
        <v>0.97141964116019608</v>
      </c>
    </row>
    <row r="207" spans="14:15" x14ac:dyDescent="0.25">
      <c r="N207" s="13">
        <v>448</v>
      </c>
      <c r="O207">
        <v>-6.1187423640774341E-2</v>
      </c>
    </row>
    <row r="208" spans="14:15" x14ac:dyDescent="0.25">
      <c r="N208" s="13">
        <v>448</v>
      </c>
      <c r="O208">
        <v>-0.59530957289297248</v>
      </c>
    </row>
    <row r="209" spans="14:15" x14ac:dyDescent="0.25">
      <c r="N209" s="13">
        <v>448</v>
      </c>
      <c r="O209">
        <v>1.2141905520858813</v>
      </c>
    </row>
    <row r="210" spans="14:15" x14ac:dyDescent="0.25">
      <c r="N210" s="13">
        <v>448</v>
      </c>
      <c r="O210">
        <v>0.24743631880221528</v>
      </c>
    </row>
    <row r="211" spans="14:15" x14ac:dyDescent="0.25">
      <c r="N211" s="13">
        <v>448</v>
      </c>
      <c r="O211">
        <v>-0.36507461898628435</v>
      </c>
    </row>
    <row r="212" spans="14:15" x14ac:dyDescent="0.25">
      <c r="N212" s="13">
        <v>448</v>
      </c>
      <c r="O212">
        <v>-1.6571219334342118</v>
      </c>
    </row>
    <row r="213" spans="14:15" x14ac:dyDescent="0.25">
      <c r="N213" s="13">
        <v>448</v>
      </c>
      <c r="O213">
        <v>-1.2381786760582258</v>
      </c>
    </row>
    <row r="214" spans="14:15" x14ac:dyDescent="0.25">
      <c r="N214" s="13">
        <v>448</v>
      </c>
      <c r="O214">
        <v>-0.70012449887593675</v>
      </c>
    </row>
    <row r="215" spans="14:15" x14ac:dyDescent="0.25">
      <c r="N215" s="13">
        <v>448</v>
      </c>
      <c r="O215">
        <v>4.6073762475187436</v>
      </c>
    </row>
    <row r="216" spans="14:15" x14ac:dyDescent="0.25">
      <c r="N216" s="13">
        <v>448</v>
      </c>
      <c r="O216">
        <v>-1.82822706311714</v>
      </c>
    </row>
    <row r="217" spans="14:15" x14ac:dyDescent="0.25">
      <c r="N217" s="13">
        <v>448</v>
      </c>
      <c r="O217">
        <v>-1.7058406370418879</v>
      </c>
    </row>
    <row r="218" spans="14:15" x14ac:dyDescent="0.25">
      <c r="N218" s="13">
        <v>448</v>
      </c>
      <c r="O218">
        <v>0.66531931544676581</v>
      </c>
    </row>
    <row r="219" spans="14:15" x14ac:dyDescent="0.25">
      <c r="N219" s="13">
        <v>448</v>
      </c>
      <c r="O219">
        <v>0.10107310537784997</v>
      </c>
    </row>
    <row r="220" spans="14:15" x14ac:dyDescent="0.25">
      <c r="N220" s="13">
        <v>448</v>
      </c>
      <c r="O220">
        <v>-0.47681046896246926</v>
      </c>
    </row>
    <row r="221" spans="14:15" x14ac:dyDescent="0.25">
      <c r="N221" s="13">
        <v>448</v>
      </c>
      <c r="O221">
        <v>-0.87318836555687085</v>
      </c>
    </row>
    <row r="222" spans="14:15" x14ac:dyDescent="0.25">
      <c r="N222" s="13">
        <v>448</v>
      </c>
      <c r="O222">
        <v>-2.1164120653360783</v>
      </c>
    </row>
    <row r="223" spans="14:15" x14ac:dyDescent="0.25">
      <c r="N223" s="13">
        <v>448</v>
      </c>
      <c r="O223">
        <v>-1.5529651341561816</v>
      </c>
    </row>
    <row r="224" spans="14:15" x14ac:dyDescent="0.25">
      <c r="N224" s="13">
        <v>448</v>
      </c>
      <c r="O224">
        <v>-1.671170604979352</v>
      </c>
    </row>
    <row r="225" spans="14:15" x14ac:dyDescent="0.25">
      <c r="N225" s="13">
        <v>448</v>
      </c>
      <c r="O225">
        <v>-1.5693388575842278</v>
      </c>
    </row>
    <row r="226" spans="14:15" x14ac:dyDescent="0.25">
      <c r="N226" s="13">
        <v>448</v>
      </c>
      <c r="O226">
        <v>-0.37664151443902938</v>
      </c>
    </row>
    <row r="227" spans="14:15" x14ac:dyDescent="0.25">
      <c r="N227" s="13">
        <v>448</v>
      </c>
      <c r="O227">
        <v>-0.63411766502071032</v>
      </c>
    </row>
    <row r="228" spans="14:15" x14ac:dyDescent="0.25">
      <c r="N228" s="13">
        <v>448</v>
      </c>
      <c r="O228">
        <v>-1.0218219028388376</v>
      </c>
    </row>
    <row r="229" spans="14:15" x14ac:dyDescent="0.25">
      <c r="N229" s="13">
        <v>448</v>
      </c>
      <c r="O229">
        <v>-2.0433798823271445</v>
      </c>
    </row>
    <row r="230" spans="14:15" x14ac:dyDescent="0.25">
      <c r="N230" s="13">
        <v>448</v>
      </c>
      <c r="O230">
        <v>0.82766723265319797</v>
      </c>
    </row>
    <row r="231" spans="14:15" x14ac:dyDescent="0.25">
      <c r="N231" s="13">
        <v>448</v>
      </c>
      <c r="O231">
        <v>0.32345962033775777</v>
      </c>
    </row>
    <row r="232" spans="14:15" x14ac:dyDescent="0.25">
      <c r="N232" s="13">
        <v>448</v>
      </c>
      <c r="O232">
        <v>-1.4192138456203338</v>
      </c>
    </row>
    <row r="233" spans="14:15" x14ac:dyDescent="0.25">
      <c r="N233" s="13">
        <v>448</v>
      </c>
      <c r="O233">
        <v>-0.5973780423057633</v>
      </c>
    </row>
    <row r="234" spans="14:15" x14ac:dyDescent="0.25">
      <c r="N234" s="13">
        <v>448</v>
      </c>
      <c r="O234">
        <v>0.63114249737418504</v>
      </c>
    </row>
    <row r="235" spans="14:15" x14ac:dyDescent="0.25">
      <c r="N235" s="13">
        <v>448</v>
      </c>
      <c r="O235">
        <v>0.39294416330545801</v>
      </c>
    </row>
    <row r="236" spans="14:15" x14ac:dyDescent="0.25">
      <c r="N236" s="13">
        <v>448</v>
      </c>
      <c r="O236">
        <v>-0.4837971434005226</v>
      </c>
    </row>
    <row r="237" spans="14:15" x14ac:dyDescent="0.25">
      <c r="N237" s="13">
        <v>448</v>
      </c>
      <c r="O237">
        <v>-0.31035264556481934</v>
      </c>
    </row>
    <row r="238" spans="14:15" x14ac:dyDescent="0.25">
      <c r="N238" s="13">
        <v>448</v>
      </c>
      <c r="O238">
        <v>-1.164044496542715</v>
      </c>
    </row>
    <row r="239" spans="14:15" x14ac:dyDescent="0.25">
      <c r="N239" s="13">
        <v>448</v>
      </c>
      <c r="O239">
        <v>-1.1433052730831719</v>
      </c>
    </row>
    <row r="240" spans="14:15" x14ac:dyDescent="0.25">
      <c r="N240" s="13">
        <v>448</v>
      </c>
      <c r="O240">
        <v>-1.259333068521812</v>
      </c>
    </row>
    <row r="241" spans="14:15" x14ac:dyDescent="0.25">
      <c r="N241" s="13">
        <v>448</v>
      </c>
      <c r="O241">
        <v>0.66622914997253702</v>
      </c>
    </row>
    <row r="242" spans="14:15" x14ac:dyDescent="0.25">
      <c r="N242" s="13">
        <v>448</v>
      </c>
      <c r="O242">
        <v>-1.5353678597361977</v>
      </c>
    </row>
    <row r="243" spans="14:15" x14ac:dyDescent="0.25">
      <c r="N243" s="13">
        <v>448</v>
      </c>
      <c r="O243">
        <v>-1.028982063279841</v>
      </c>
    </row>
    <row r="244" spans="14:15" x14ac:dyDescent="0.25">
      <c r="N244" s="13">
        <v>448</v>
      </c>
      <c r="O244">
        <v>-2.0723795827749427</v>
      </c>
    </row>
    <row r="245" spans="14:15" x14ac:dyDescent="0.25">
      <c r="N245" s="13">
        <v>546</v>
      </c>
      <c r="O245">
        <v>1.200356671477266</v>
      </c>
    </row>
    <row r="246" spans="14:15" x14ac:dyDescent="0.25">
      <c r="N246" s="13">
        <v>546</v>
      </c>
      <c r="O246">
        <v>1.0845960266788097</v>
      </c>
    </row>
    <row r="247" spans="14:15" x14ac:dyDescent="0.25">
      <c r="N247" s="13">
        <v>546</v>
      </c>
      <c r="O247">
        <v>1.066421311957356</v>
      </c>
    </row>
    <row r="248" spans="14:15" x14ac:dyDescent="0.25">
      <c r="N248" s="13">
        <v>546</v>
      </c>
      <c r="O248">
        <v>2.0485638163613658</v>
      </c>
    </row>
    <row r="249" spans="14:15" x14ac:dyDescent="0.25">
      <c r="N249" s="13">
        <v>546</v>
      </c>
      <c r="O249">
        <v>1.2374720303914728</v>
      </c>
    </row>
    <row r="250" spans="14:15" x14ac:dyDescent="0.25">
      <c r="N250" s="13">
        <v>546</v>
      </c>
      <c r="O250">
        <v>-0.35433895096457491</v>
      </c>
    </row>
    <row r="251" spans="14:15" x14ac:dyDescent="0.25">
      <c r="N251" s="13">
        <v>546</v>
      </c>
      <c r="O251">
        <v>0.82707149181771911</v>
      </c>
    </row>
    <row r="252" spans="14:15" x14ac:dyDescent="0.25">
      <c r="N252" s="13">
        <v>546</v>
      </c>
      <c r="O252">
        <v>0.34049816046820069</v>
      </c>
    </row>
    <row r="253" spans="14:15" x14ac:dyDescent="0.25">
      <c r="N253" s="13">
        <v>546</v>
      </c>
      <c r="O253">
        <v>1.3108710296082791</v>
      </c>
    </row>
    <row r="254" spans="14:15" x14ac:dyDescent="0.25">
      <c r="N254" s="13">
        <v>546</v>
      </c>
      <c r="O254">
        <v>1.3160907645844873</v>
      </c>
    </row>
    <row r="255" spans="14:15" x14ac:dyDescent="0.25">
      <c r="N255" s="13">
        <v>546</v>
      </c>
      <c r="O255">
        <v>2.39086041351311</v>
      </c>
    </row>
    <row r="256" spans="14:15" x14ac:dyDescent="0.25">
      <c r="N256" s="13">
        <v>546</v>
      </c>
      <c r="O256">
        <v>4.7496864227468905E-2</v>
      </c>
    </row>
    <row r="257" spans="14:15" x14ac:dyDescent="0.25">
      <c r="N257" s="13">
        <v>546</v>
      </c>
      <c r="O257">
        <v>-0.70929012662736568</v>
      </c>
    </row>
    <row r="258" spans="14:15" x14ac:dyDescent="0.25">
      <c r="N258" s="13">
        <v>546</v>
      </c>
      <c r="O258">
        <v>0.41059663338000973</v>
      </c>
    </row>
    <row r="259" spans="14:15" x14ac:dyDescent="0.25">
      <c r="N259" s="13">
        <v>546</v>
      </c>
      <c r="O259">
        <v>-0.188888618607848</v>
      </c>
    </row>
    <row r="260" spans="14:15" x14ac:dyDescent="0.25">
      <c r="N260" s="13">
        <v>546</v>
      </c>
      <c r="O260">
        <v>0.4080496139636125</v>
      </c>
    </row>
    <row r="261" spans="14:15" x14ac:dyDescent="0.25">
      <c r="N261" s="13">
        <v>546</v>
      </c>
      <c r="O261">
        <v>-1.7538702487945557</v>
      </c>
    </row>
    <row r="262" spans="14:15" x14ac:dyDescent="0.25">
      <c r="N262" s="13">
        <v>546</v>
      </c>
      <c r="O262">
        <v>0.96105868504218961</v>
      </c>
    </row>
    <row r="263" spans="14:15" x14ac:dyDescent="0.25">
      <c r="N263" s="13">
        <v>546</v>
      </c>
      <c r="O263">
        <v>0.98026498507852011</v>
      </c>
    </row>
    <row r="264" spans="14:15" x14ac:dyDescent="0.25">
      <c r="N264" s="13">
        <v>546</v>
      </c>
      <c r="O264">
        <v>1.0956981116722773</v>
      </c>
    </row>
    <row r="265" spans="14:15" x14ac:dyDescent="0.25">
      <c r="N265" s="13">
        <v>546</v>
      </c>
      <c r="O265">
        <v>-2.7510788120639518</v>
      </c>
    </row>
    <row r="266" spans="14:15" x14ac:dyDescent="0.25">
      <c r="N266" s="13">
        <v>546</v>
      </c>
      <c r="O266">
        <v>0.17426288328215378</v>
      </c>
    </row>
    <row r="267" spans="14:15" x14ac:dyDescent="0.25">
      <c r="N267" s="13">
        <v>546</v>
      </c>
      <c r="O267">
        <v>1.0132076064056719</v>
      </c>
    </row>
    <row r="268" spans="14:15" x14ac:dyDescent="0.25">
      <c r="N268" s="13">
        <v>546</v>
      </c>
      <c r="O268">
        <v>0.52079117234984551</v>
      </c>
    </row>
    <row r="269" spans="14:15" x14ac:dyDescent="0.25">
      <c r="N269" s="13">
        <v>546</v>
      </c>
      <c r="O269">
        <v>-0.544725482538297</v>
      </c>
    </row>
    <row r="270" spans="14:15" x14ac:dyDescent="0.25">
      <c r="N270" s="13">
        <v>546</v>
      </c>
      <c r="O270">
        <v>0.70492457267607733</v>
      </c>
    </row>
    <row r="271" spans="14:15" x14ac:dyDescent="0.25">
      <c r="N271" s="13">
        <v>546</v>
      </c>
      <c r="O271">
        <v>0.95022512133277814</v>
      </c>
    </row>
    <row r="272" spans="14:15" x14ac:dyDescent="0.25">
      <c r="N272" s="13">
        <v>546</v>
      </c>
      <c r="O272">
        <v>0.35973882232315191</v>
      </c>
    </row>
    <row r="273" spans="14:15" x14ac:dyDescent="0.25">
      <c r="N273" s="13">
        <v>546</v>
      </c>
      <c r="O273">
        <v>0.60854203581209276</v>
      </c>
    </row>
    <row r="274" spans="14:15" x14ac:dyDescent="0.25">
      <c r="N274" s="13">
        <v>546</v>
      </c>
      <c r="O274">
        <v>0.40361664204056069</v>
      </c>
    </row>
    <row r="275" spans="14:15" x14ac:dyDescent="0.25">
      <c r="N275" s="13">
        <v>546</v>
      </c>
      <c r="O275">
        <v>0.5377825842964512</v>
      </c>
    </row>
    <row r="276" spans="14:15" x14ac:dyDescent="0.25">
      <c r="N276" s="13">
        <v>546</v>
      </c>
      <c r="O276">
        <v>0.4666338389926068</v>
      </c>
    </row>
    <row r="277" spans="14:15" x14ac:dyDescent="0.25">
      <c r="N277" s="13">
        <v>546</v>
      </c>
      <c r="O277">
        <v>0.84746278627210359</v>
      </c>
    </row>
    <row r="278" spans="14:15" x14ac:dyDescent="0.25">
      <c r="N278" s="13">
        <v>546</v>
      </c>
      <c r="O278">
        <v>2.2048169682512935</v>
      </c>
    </row>
    <row r="279" spans="14:15" x14ac:dyDescent="0.25">
      <c r="N279" s="13">
        <v>546</v>
      </c>
      <c r="O279">
        <v>0.75307833851445594</v>
      </c>
    </row>
    <row r="280" spans="14:15" x14ac:dyDescent="0.25">
      <c r="N280" s="13">
        <v>546</v>
      </c>
      <c r="O280">
        <v>-0.80484186901753674</v>
      </c>
    </row>
    <row r="281" spans="14:15" x14ac:dyDescent="0.25">
      <c r="N281" s="13">
        <v>546</v>
      </c>
      <c r="O281">
        <v>0.7109189005236658</v>
      </c>
    </row>
    <row r="282" spans="14:15" x14ac:dyDescent="0.25">
      <c r="N282" s="13">
        <v>546</v>
      </c>
      <c r="O282">
        <v>1.0166253995515717</v>
      </c>
    </row>
    <row r="283" spans="14:15" x14ac:dyDescent="0.25">
      <c r="N283" s="13">
        <v>546</v>
      </c>
      <c r="O283">
        <v>0.82931442159065227</v>
      </c>
    </row>
    <row r="284" spans="14:15" x14ac:dyDescent="0.25">
      <c r="N284" s="13">
        <v>546</v>
      </c>
      <c r="O284">
        <v>-2.3542144298553467</v>
      </c>
    </row>
    <row r="285" spans="14:15" x14ac:dyDescent="0.25">
      <c r="N285" s="13">
        <v>546</v>
      </c>
      <c r="O285">
        <v>-0.57544507679244816</v>
      </c>
    </row>
    <row r="286" spans="14:15" x14ac:dyDescent="0.25">
      <c r="N286" s="13">
        <v>546</v>
      </c>
      <c r="O286">
        <v>0.65904943372197522</v>
      </c>
    </row>
    <row r="287" spans="14:15" x14ac:dyDescent="0.25">
      <c r="N287" s="13">
        <v>546</v>
      </c>
      <c r="O287">
        <v>-0.78416109351280738</v>
      </c>
    </row>
    <row r="288" spans="14:15" x14ac:dyDescent="0.25">
      <c r="N288" s="13">
        <v>546</v>
      </c>
      <c r="O288">
        <v>0.12432992148239919</v>
      </c>
    </row>
    <row r="289" spans="14:15" x14ac:dyDescent="0.25">
      <c r="N289" s="13">
        <v>546</v>
      </c>
      <c r="O289">
        <v>0.63679740063912504</v>
      </c>
    </row>
    <row r="290" spans="14:15" x14ac:dyDescent="0.25">
      <c r="N290" s="13">
        <v>546</v>
      </c>
      <c r="O290">
        <v>1.3900241264171882</v>
      </c>
    </row>
    <row r="291" spans="14:15" x14ac:dyDescent="0.25">
      <c r="N291" s="13">
        <v>546</v>
      </c>
      <c r="O291">
        <v>0.81834952338920175</v>
      </c>
    </row>
    <row r="292" spans="14:15" x14ac:dyDescent="0.25">
      <c r="N292" s="13">
        <v>546</v>
      </c>
      <c r="O292">
        <v>0.89679289158175379</v>
      </c>
    </row>
    <row r="293" spans="14:15" x14ac:dyDescent="0.25">
      <c r="N293" s="13">
        <v>546</v>
      </c>
      <c r="O293">
        <v>-2.8411312826227686</v>
      </c>
    </row>
    <row r="294" spans="14:15" x14ac:dyDescent="0.25">
      <c r="N294" s="13">
        <v>546</v>
      </c>
      <c r="O294">
        <v>1.0973358856391542</v>
      </c>
    </row>
    <row r="295" spans="14:15" x14ac:dyDescent="0.25">
      <c r="N295" s="13">
        <v>546</v>
      </c>
      <c r="O295">
        <v>1.3360810837077679</v>
      </c>
    </row>
    <row r="296" spans="14:15" x14ac:dyDescent="0.25">
      <c r="N296" s="13">
        <v>546</v>
      </c>
      <c r="O296">
        <v>2.1883405320766087</v>
      </c>
    </row>
    <row r="297" spans="14:15" x14ac:dyDescent="0.25">
      <c r="N297" s="13">
        <v>546</v>
      </c>
      <c r="O297">
        <v>1.2707004217247686</v>
      </c>
    </row>
    <row r="298" spans="14:15" x14ac:dyDescent="0.25">
      <c r="N298" s="13">
        <v>546</v>
      </c>
      <c r="O298">
        <v>-0.24373875123774269</v>
      </c>
    </row>
    <row r="299" spans="14:15" x14ac:dyDescent="0.25">
      <c r="N299" s="13">
        <v>546</v>
      </c>
      <c r="O299">
        <v>0.28790585632191323</v>
      </c>
    </row>
    <row r="300" spans="14:15" x14ac:dyDescent="0.25">
      <c r="N300" s="13">
        <v>546</v>
      </c>
      <c r="O300">
        <v>0.28097435800384574</v>
      </c>
    </row>
    <row r="301" spans="14:15" x14ac:dyDescent="0.25">
      <c r="N301" s="13">
        <v>546</v>
      </c>
      <c r="O301">
        <v>0.57306217174266294</v>
      </c>
    </row>
    <row r="302" spans="14:15" x14ac:dyDescent="0.25">
      <c r="N302" s="13">
        <v>546</v>
      </c>
      <c r="O302">
        <v>0.8952574734441896</v>
      </c>
    </row>
    <row r="303" spans="14:15" x14ac:dyDescent="0.25">
      <c r="N303" s="13">
        <v>546</v>
      </c>
      <c r="O303">
        <v>2.2284881604848579</v>
      </c>
    </row>
    <row r="304" spans="14:15" x14ac:dyDescent="0.25">
      <c r="N304" s="13">
        <v>546</v>
      </c>
      <c r="O304">
        <v>1.1115511900997035</v>
      </c>
    </row>
    <row r="305" spans="14:15" x14ac:dyDescent="0.25">
      <c r="N305" s="13">
        <v>546</v>
      </c>
      <c r="O305">
        <v>2.0157506866652284</v>
      </c>
    </row>
    <row r="306" spans="14:15" x14ac:dyDescent="0.25">
      <c r="N306" s="13">
        <v>546</v>
      </c>
      <c r="O306">
        <v>0.80161991440206748</v>
      </c>
    </row>
    <row r="307" spans="14:15" x14ac:dyDescent="0.25">
      <c r="N307" s="13">
        <v>546</v>
      </c>
      <c r="O307">
        <v>0.27232261823007775</v>
      </c>
    </row>
    <row r="308" spans="14:15" x14ac:dyDescent="0.25">
      <c r="N308" s="13">
        <v>546</v>
      </c>
      <c r="O308">
        <v>0.93895771874576894</v>
      </c>
    </row>
    <row r="309" spans="14:15" x14ac:dyDescent="0.25">
      <c r="N309" s="13">
        <v>546</v>
      </c>
      <c r="O309">
        <v>1.481017109628965</v>
      </c>
    </row>
    <row r="310" spans="14:15" x14ac:dyDescent="0.25">
      <c r="N310" s="13">
        <v>546</v>
      </c>
      <c r="O310">
        <v>-0.35640548653270798</v>
      </c>
    </row>
    <row r="311" spans="14:15" x14ac:dyDescent="0.25">
      <c r="N311" s="13">
        <v>546</v>
      </c>
      <c r="O311">
        <v>-0.12780321680122597</v>
      </c>
    </row>
    <row r="312" spans="14:15" x14ac:dyDescent="0.25">
      <c r="N312" s="13">
        <v>546</v>
      </c>
      <c r="O312">
        <v>0.75095967394236141</v>
      </c>
    </row>
    <row r="313" spans="14:15" x14ac:dyDescent="0.25">
      <c r="N313" s="13">
        <v>546</v>
      </c>
      <c r="O313">
        <v>0.86266691248590632</v>
      </c>
    </row>
    <row r="314" spans="14:15" x14ac:dyDescent="0.25">
      <c r="N314" s="13">
        <v>546</v>
      </c>
      <c r="O314">
        <v>-0.28987839506896762</v>
      </c>
    </row>
    <row r="315" spans="14:15" x14ac:dyDescent="0.25">
      <c r="N315" s="13">
        <v>546</v>
      </c>
      <c r="O315">
        <v>7.7065581907618252E-3</v>
      </c>
    </row>
    <row r="316" spans="14:15" x14ac:dyDescent="0.25">
      <c r="N316" s="13">
        <v>546</v>
      </c>
      <c r="O316">
        <v>1.0746943768649544</v>
      </c>
    </row>
    <row r="317" spans="14:15" x14ac:dyDescent="0.25">
      <c r="N317" s="13">
        <v>546</v>
      </c>
      <c r="O317">
        <v>0.66568997939032215</v>
      </c>
    </row>
    <row r="318" spans="14:15" x14ac:dyDescent="0.25">
      <c r="N318" s="13">
        <v>546</v>
      </c>
      <c r="O318">
        <v>1.0785253529181773</v>
      </c>
    </row>
    <row r="319" spans="14:15" x14ac:dyDescent="0.25">
      <c r="N319" s="13">
        <v>546</v>
      </c>
      <c r="O319">
        <v>0.86542707114767836</v>
      </c>
    </row>
    <row r="320" spans="14:15" x14ac:dyDescent="0.25">
      <c r="N320" s="13">
        <v>546</v>
      </c>
      <c r="O320">
        <v>1.3605582087770927</v>
      </c>
    </row>
    <row r="321" spans="14:15" x14ac:dyDescent="0.25">
      <c r="N321" s="13">
        <v>546</v>
      </c>
      <c r="O321">
        <v>-0.45862853638902834</v>
      </c>
    </row>
    <row r="322" spans="14:15" x14ac:dyDescent="0.25">
      <c r="N322" s="13">
        <v>546</v>
      </c>
      <c r="O322">
        <v>0.80370670459421945</v>
      </c>
    </row>
    <row r="323" spans="14:15" x14ac:dyDescent="0.25">
      <c r="N323" s="13">
        <v>546</v>
      </c>
      <c r="O323">
        <v>0.87893716927430887</v>
      </c>
    </row>
    <row r="324" spans="14:15" x14ac:dyDescent="0.25">
      <c r="N324" s="13">
        <v>546</v>
      </c>
      <c r="O324">
        <v>2.0140808547567985</v>
      </c>
    </row>
  </sheetData>
  <mergeCells count="1">
    <mergeCell ref="N1:O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11753-8977-43F6-9260-AE3C1AB7BF60}">
  <dimension ref="A1:U117"/>
  <sheetViews>
    <sheetView topLeftCell="A4" workbookViewId="0">
      <selection activeCell="H33" sqref="H33"/>
    </sheetView>
  </sheetViews>
  <sheetFormatPr defaultColWidth="9.140625" defaultRowHeight="15" x14ac:dyDescent="0.25"/>
  <cols>
    <col min="4" max="4" width="17" style="14" bestFit="1" customWidth="1"/>
    <col min="5" max="5" width="17.7109375" style="14" bestFit="1" customWidth="1"/>
    <col min="6" max="6" width="5.7109375" bestFit="1" customWidth="1"/>
    <col min="7" max="7" width="17" bestFit="1" customWidth="1"/>
    <col min="8" max="8" width="17.7109375" bestFit="1" customWidth="1"/>
    <col min="9" max="9" width="6.7109375" bestFit="1" customWidth="1"/>
    <col min="10" max="10" width="17" bestFit="1" customWidth="1"/>
    <col min="11" max="11" width="17.7109375" bestFit="1" customWidth="1"/>
    <col min="12" max="12" width="5.7109375" bestFit="1" customWidth="1"/>
    <col min="13" max="13" width="17" bestFit="1" customWidth="1"/>
    <col min="14" max="14" width="17.7109375" bestFit="1" customWidth="1"/>
    <col min="15" max="15" width="4.5703125" bestFit="1" customWidth="1"/>
    <col min="16" max="16" width="5.5703125" bestFit="1" customWidth="1"/>
    <col min="17" max="17" width="17" bestFit="1" customWidth="1"/>
    <col min="18" max="18" width="17.28515625" bestFit="1" customWidth="1"/>
    <col min="19" max="19" width="7.28515625" bestFit="1" customWidth="1"/>
    <col min="20" max="20" width="17" bestFit="1" customWidth="1"/>
    <col min="21" max="21" width="17.28515625" bestFit="1" customWidth="1"/>
  </cols>
  <sheetData>
    <row r="1" spans="1:21" ht="23.25" x14ac:dyDescent="0.35">
      <c r="A1" s="37" t="s">
        <v>558</v>
      </c>
      <c r="B1" s="37"/>
      <c r="D1" s="38" t="s">
        <v>0</v>
      </c>
      <c r="E1" s="38"/>
      <c r="G1" s="39" t="s">
        <v>1</v>
      </c>
      <c r="H1" s="39"/>
      <c r="J1" s="40" t="s">
        <v>2</v>
      </c>
      <c r="K1" s="40"/>
      <c r="M1" s="41" t="s">
        <v>3</v>
      </c>
      <c r="N1" s="41"/>
      <c r="Q1" s="35" t="s">
        <v>5</v>
      </c>
      <c r="R1" s="35"/>
      <c r="T1" s="36" t="s">
        <v>6</v>
      </c>
      <c r="U1" s="36"/>
    </row>
    <row r="2" spans="1:21" s="13" customFormat="1" ht="18" customHeight="1" x14ac:dyDescent="0.25">
      <c r="D2" s="29" t="s">
        <v>557</v>
      </c>
      <c r="E2" s="29" t="s">
        <v>559</v>
      </c>
      <c r="G2" s="29" t="s">
        <v>557</v>
      </c>
      <c r="H2" s="29" t="s">
        <v>559</v>
      </c>
      <c r="J2" s="29" t="s">
        <v>557</v>
      </c>
      <c r="K2" s="29" t="s">
        <v>559</v>
      </c>
      <c r="M2" s="29" t="s">
        <v>557</v>
      </c>
      <c r="N2" s="29" t="s">
        <v>559</v>
      </c>
      <c r="O2" s="14"/>
      <c r="P2" s="14"/>
      <c r="Q2" s="29" t="s">
        <v>557</v>
      </c>
      <c r="R2" s="29" t="s">
        <v>559</v>
      </c>
      <c r="S2" s="14"/>
      <c r="T2" s="29" t="s">
        <v>557</v>
      </c>
      <c r="U2" s="29" t="s">
        <v>559</v>
      </c>
    </row>
    <row r="3" spans="1:21" x14ac:dyDescent="0.25">
      <c r="C3" s="2"/>
      <c r="D3" s="15">
        <v>0.2289156626506024</v>
      </c>
      <c r="E3" s="15">
        <v>0.66054059444307056</v>
      </c>
      <c r="F3" s="1"/>
      <c r="G3" s="1">
        <v>0.2087912087912088</v>
      </c>
      <c r="H3" s="1">
        <v>0.44386924407462652</v>
      </c>
      <c r="I3" s="1"/>
      <c r="J3" s="1">
        <v>4.3956043956043959E-2</v>
      </c>
      <c r="K3" s="1">
        <v>0.42500918726117892</v>
      </c>
      <c r="L3" s="2"/>
      <c r="M3" s="2">
        <v>1.2121212121212119E-2</v>
      </c>
      <c r="N3" s="2">
        <v>3.2167362016238248</v>
      </c>
      <c r="O3" s="1"/>
      <c r="P3" s="1"/>
      <c r="Q3" s="1">
        <v>0.40659340659340659</v>
      </c>
      <c r="R3" s="1">
        <v>4.7316338134514284</v>
      </c>
      <c r="S3" s="1"/>
      <c r="T3" s="1">
        <v>3.2967032967032968E-2</v>
      </c>
      <c r="U3" s="1">
        <v>5.3223372731530638</v>
      </c>
    </row>
    <row r="4" spans="1:21" x14ac:dyDescent="0.25">
      <c r="C4" s="2"/>
      <c r="D4" s="15">
        <v>1.9607843137254902E-2</v>
      </c>
      <c r="E4" s="15">
        <v>0.33334053902837563</v>
      </c>
      <c r="F4" s="3"/>
      <c r="G4" s="3">
        <v>0.41025641025641019</v>
      </c>
      <c r="H4" s="3">
        <v>0.48959391669792668</v>
      </c>
      <c r="I4" s="1"/>
      <c r="J4" s="1">
        <v>3.3333333333333333E-2</v>
      </c>
      <c r="K4" s="1">
        <v>0.87779675277472236</v>
      </c>
      <c r="L4" s="2"/>
      <c r="M4" s="2">
        <v>3.012048192771084E-2</v>
      </c>
      <c r="N4" s="2">
        <v>3.340072201064324</v>
      </c>
      <c r="O4" s="2"/>
      <c r="P4" s="1"/>
      <c r="Q4" s="1">
        <v>0.14285714285714279</v>
      </c>
      <c r="R4" s="1">
        <v>2.72057163007005</v>
      </c>
      <c r="S4" s="1"/>
      <c r="T4" s="1">
        <v>4.3956043956043959E-2</v>
      </c>
      <c r="U4" s="1">
        <v>3.775081604496354</v>
      </c>
    </row>
    <row r="5" spans="1:21" x14ac:dyDescent="0.25">
      <c r="C5" s="2"/>
      <c r="D5" s="15">
        <v>1.8072289156626509E-2</v>
      </c>
      <c r="E5" s="15">
        <v>0.38889729553310493</v>
      </c>
      <c r="F5" s="4"/>
      <c r="G5" s="4">
        <v>2.8301886792452831E-2</v>
      </c>
      <c r="H5" s="4">
        <v>1.1333578326964771</v>
      </c>
      <c r="I5" s="1"/>
      <c r="J5" s="1">
        <v>7.6923076923076927E-2</v>
      </c>
      <c r="K5" s="1">
        <v>1.690512733643905</v>
      </c>
      <c r="O5" s="4"/>
      <c r="P5" s="1"/>
      <c r="Q5" s="1">
        <v>0.3258426966292135</v>
      </c>
      <c r="R5" s="1">
        <v>4.1046864305873427</v>
      </c>
      <c r="S5" s="1"/>
      <c r="T5" s="1">
        <v>0.45555555555555549</v>
      </c>
      <c r="U5" s="1">
        <v>0.59432179031644528</v>
      </c>
    </row>
    <row r="6" spans="1:21" x14ac:dyDescent="0.25">
      <c r="C6" s="4"/>
      <c r="D6" s="16">
        <v>0.1037735849056604</v>
      </c>
      <c r="E6" s="16">
        <v>0.30606722219878119</v>
      </c>
      <c r="I6" s="1"/>
      <c r="J6" s="1">
        <v>3.2967032967032968E-2</v>
      </c>
      <c r="K6" s="1">
        <v>0.25556107992175459</v>
      </c>
      <c r="P6" s="1"/>
      <c r="Q6" s="1">
        <v>0.26373626373626369</v>
      </c>
      <c r="R6" s="1">
        <v>5.0473313284546526</v>
      </c>
      <c r="S6" s="1"/>
      <c r="T6" s="1">
        <v>0.74725274725274726</v>
      </c>
      <c r="U6" s="1">
        <v>1.8524910249826929</v>
      </c>
    </row>
    <row r="7" spans="1:21" x14ac:dyDescent="0.25">
      <c r="C7" s="4"/>
      <c r="D7" s="16"/>
      <c r="E7" s="16"/>
      <c r="I7" s="1"/>
      <c r="J7" s="1">
        <v>2.247191011235955E-2</v>
      </c>
      <c r="K7" s="1">
        <v>0.66668107805675125</v>
      </c>
      <c r="P7" s="1"/>
      <c r="Q7" s="1">
        <v>0.34065934065934073</v>
      </c>
      <c r="R7" s="1">
        <v>4.5914971021005284</v>
      </c>
      <c r="S7" s="1"/>
      <c r="T7" s="1">
        <v>0.45054945054945061</v>
      </c>
      <c r="U7" s="1">
        <v>0.90327155819640315</v>
      </c>
    </row>
    <row r="8" spans="1:21" x14ac:dyDescent="0.25">
      <c r="I8" s="1"/>
      <c r="J8" s="1">
        <v>3.3333333333333333E-2</v>
      </c>
      <c r="K8" s="1">
        <v>0.46667675463972591</v>
      </c>
      <c r="P8" s="1"/>
      <c r="Q8" s="1">
        <v>0.3888888888888889</v>
      </c>
      <c r="R8" s="1">
        <v>5.0353469424086326</v>
      </c>
      <c r="S8" s="1"/>
      <c r="T8" s="1">
        <v>4.3956043956043959E-2</v>
      </c>
      <c r="U8" s="1">
        <v>0.28333945817411932</v>
      </c>
    </row>
    <row r="9" spans="1:21" x14ac:dyDescent="0.25">
      <c r="I9" s="1"/>
      <c r="J9" s="1">
        <v>4.4444444444444453E-2</v>
      </c>
      <c r="K9" s="1">
        <v>0.89168594190090478</v>
      </c>
      <c r="P9" s="1"/>
      <c r="Q9" s="1">
        <v>0.25274725274725268</v>
      </c>
      <c r="R9" s="1">
        <v>4.8885114701857004</v>
      </c>
      <c r="S9" s="1"/>
      <c r="T9" s="1"/>
      <c r="U9" s="1"/>
    </row>
    <row r="10" spans="1:21" x14ac:dyDescent="0.25">
      <c r="I10" s="1"/>
      <c r="J10" s="1">
        <v>4.3956043956043959E-2</v>
      </c>
      <c r="K10" s="1">
        <v>0.4333427007368883</v>
      </c>
      <c r="P10" s="1"/>
      <c r="Q10" s="1">
        <v>0.24444444444444441</v>
      </c>
      <c r="R10" s="1">
        <v>5.0501091662798903</v>
      </c>
      <c r="S10" s="2"/>
      <c r="T10" s="2">
        <v>4.878048780487805E-2</v>
      </c>
      <c r="U10" s="2">
        <v>3.095900256226038</v>
      </c>
    </row>
    <row r="11" spans="1:21" x14ac:dyDescent="0.25">
      <c r="I11" s="1"/>
      <c r="J11" s="1">
        <v>3.2967032967032968E-2</v>
      </c>
      <c r="K11" s="1">
        <v>0.44445405203783422</v>
      </c>
      <c r="P11" s="1"/>
      <c r="Q11" s="1">
        <v>0.34065934065934073</v>
      </c>
      <c r="R11" s="1">
        <v>4.3828904421924477</v>
      </c>
      <c r="S11" s="2"/>
      <c r="T11" s="2">
        <v>1.8072289156626509E-2</v>
      </c>
      <c r="U11" s="2">
        <v>1.711148100345661</v>
      </c>
    </row>
    <row r="12" spans="1:21" x14ac:dyDescent="0.25">
      <c r="I12" s="1"/>
      <c r="J12" s="1">
        <v>3.2967032967032968E-2</v>
      </c>
      <c r="K12" s="1">
        <v>0.32222918772742981</v>
      </c>
      <c r="P12" s="1"/>
      <c r="Q12" s="1">
        <v>0.32222222222222219</v>
      </c>
      <c r="R12" s="1">
        <v>4.4437742202886206</v>
      </c>
      <c r="S12" s="2"/>
      <c r="T12" s="2">
        <v>2.4096385542168679E-2</v>
      </c>
      <c r="U12" s="2">
        <v>2.6250567448484579</v>
      </c>
    </row>
    <row r="13" spans="1:21" x14ac:dyDescent="0.25">
      <c r="I13" s="1"/>
      <c r="J13" s="1">
        <v>3.2967032967032968E-2</v>
      </c>
      <c r="K13" s="1">
        <v>1.433364317822015</v>
      </c>
      <c r="P13" s="1"/>
      <c r="Q13" s="1">
        <v>0.32222222222222219</v>
      </c>
      <c r="R13" s="1">
        <v>5.2460904142258844</v>
      </c>
      <c r="S13" s="2"/>
      <c r="T13" s="2">
        <v>0.13492063492063491</v>
      </c>
      <c r="U13" s="2">
        <v>2.3941694009038041</v>
      </c>
    </row>
    <row r="14" spans="1:21" x14ac:dyDescent="0.25">
      <c r="I14" s="2"/>
      <c r="J14" s="2">
        <v>2.4096385542168679E-2</v>
      </c>
      <c r="K14" s="2">
        <v>0.35834107945550381</v>
      </c>
      <c r="P14" s="1"/>
      <c r="Q14" s="1">
        <v>0.34065934065934073</v>
      </c>
      <c r="R14" s="1">
        <v>4.7517156192464256</v>
      </c>
      <c r="S14" s="4"/>
      <c r="T14" s="4">
        <v>0.1037735849056604</v>
      </c>
      <c r="U14" s="4">
        <v>0.67274181512999442</v>
      </c>
    </row>
    <row r="15" spans="1:21" x14ac:dyDescent="0.25">
      <c r="I15" s="2"/>
      <c r="J15" s="2">
        <v>1.8181818181818181E-2</v>
      </c>
      <c r="K15" s="2">
        <v>0.96668756318228921</v>
      </c>
      <c r="P15" s="1"/>
      <c r="Q15" s="1">
        <v>0.26373626373626369</v>
      </c>
      <c r="R15" s="1">
        <v>4.5750988981644554</v>
      </c>
    </row>
    <row r="16" spans="1:21" x14ac:dyDescent="0.25">
      <c r="I16" s="2"/>
      <c r="J16" s="2">
        <v>1.8181818181818181E-2</v>
      </c>
      <c r="K16" s="2">
        <v>0.56667891634823853</v>
      </c>
      <c r="P16" s="1"/>
      <c r="Q16" s="1">
        <v>0.32967032967032972</v>
      </c>
      <c r="R16" s="1">
        <v>4.3456494937999226</v>
      </c>
    </row>
    <row r="17" spans="9:18" x14ac:dyDescent="0.25">
      <c r="I17" s="2"/>
      <c r="J17" s="2">
        <v>3.614457831325301E-2</v>
      </c>
      <c r="K17" s="2">
        <v>0.48889945724161749</v>
      </c>
      <c r="P17" s="1"/>
      <c r="Q17" s="1">
        <v>0.37362637362637358</v>
      </c>
      <c r="R17" s="1">
        <v>5.5609045216733719</v>
      </c>
    </row>
    <row r="18" spans="9:18" x14ac:dyDescent="0.25">
      <c r="I18" s="2"/>
      <c r="J18" s="2">
        <v>1.8072289156626509E-2</v>
      </c>
      <c r="K18" s="2">
        <v>0.81112864496904724</v>
      </c>
      <c r="P18" s="1"/>
      <c r="Q18" s="1">
        <v>0.27472527472527469</v>
      </c>
      <c r="R18" s="1">
        <v>4.2334248456603696</v>
      </c>
    </row>
    <row r="19" spans="9:18" x14ac:dyDescent="0.25">
      <c r="I19" s="2"/>
      <c r="J19" s="2">
        <v>4.2424242424242427E-2</v>
      </c>
      <c r="K19" s="2">
        <v>0.52858285474499567</v>
      </c>
      <c r="P19" s="1"/>
      <c r="Q19" s="1">
        <v>0.30769230769230771</v>
      </c>
      <c r="R19" s="1">
        <v>4.4548582037292199</v>
      </c>
    </row>
    <row r="20" spans="9:18" x14ac:dyDescent="0.25">
      <c r="I20" s="2"/>
      <c r="J20" s="2">
        <v>1.8181818181818181E-2</v>
      </c>
      <c r="K20" s="2">
        <v>0.56667891634823853</v>
      </c>
      <c r="P20" s="1"/>
      <c r="Q20" s="1">
        <v>0.38461538461538458</v>
      </c>
      <c r="R20" s="1">
        <v>4.3724754705122066</v>
      </c>
    </row>
    <row r="21" spans="9:18" x14ac:dyDescent="0.25">
      <c r="I21" s="2"/>
      <c r="J21" s="2">
        <v>1.8072289156626509E-2</v>
      </c>
      <c r="K21" s="2">
        <v>0.41111999813499661</v>
      </c>
      <c r="P21" s="1"/>
      <c r="Q21" s="1">
        <v>0.35164835164835168</v>
      </c>
      <c r="R21" s="1">
        <v>5.0126083556391983</v>
      </c>
    </row>
    <row r="22" spans="9:18" x14ac:dyDescent="0.25">
      <c r="I22" s="2"/>
      <c r="J22" s="2">
        <v>0.2048192771084337</v>
      </c>
      <c r="K22" s="2">
        <v>0.36471376623104618</v>
      </c>
      <c r="P22" s="1"/>
      <c r="Q22" s="1">
        <v>0.35164835164835168</v>
      </c>
      <c r="R22" s="1">
        <v>4.7917702485328997</v>
      </c>
    </row>
    <row r="23" spans="9:18" x14ac:dyDescent="0.25">
      <c r="I23" s="2"/>
      <c r="J23" s="2">
        <v>3.9215686274509803E-2</v>
      </c>
      <c r="K23" s="2">
        <v>0.50001080854256341</v>
      </c>
      <c r="P23" s="1"/>
      <c r="Q23" s="1">
        <v>0.38461538461538458</v>
      </c>
      <c r="R23" s="1">
        <v>4.8924867113964732</v>
      </c>
    </row>
    <row r="24" spans="9:18" x14ac:dyDescent="0.25">
      <c r="I24" s="2"/>
      <c r="J24" s="2">
        <v>4.2168674698795178E-2</v>
      </c>
      <c r="K24" s="2">
        <v>0.8095413090689122</v>
      </c>
      <c r="P24" s="1"/>
      <c r="Q24" s="1">
        <v>0.38461538461538458</v>
      </c>
      <c r="R24" s="1">
        <v>5.0801098147924444</v>
      </c>
    </row>
    <row r="25" spans="9:18" x14ac:dyDescent="0.25">
      <c r="I25" s="2"/>
      <c r="J25" s="2">
        <v>1.8072289156626509E-2</v>
      </c>
      <c r="K25" s="2">
        <v>1.022244319687019</v>
      </c>
      <c r="P25" s="1"/>
      <c r="Q25" s="1">
        <v>0.28767123287671231</v>
      </c>
      <c r="R25" s="1">
        <v>4.3286649996684776</v>
      </c>
    </row>
    <row r="26" spans="9:18" x14ac:dyDescent="0.25">
      <c r="I26" s="2"/>
      <c r="J26" s="2">
        <v>5.4216867469879519E-2</v>
      </c>
      <c r="K26" s="2">
        <v>0.46297297087274392</v>
      </c>
      <c r="P26" s="1"/>
      <c r="Q26" s="1">
        <v>0.26373626373626369</v>
      </c>
      <c r="R26" s="1">
        <v>1.8486510726948659</v>
      </c>
    </row>
    <row r="27" spans="9:18" x14ac:dyDescent="0.25">
      <c r="I27" s="2"/>
      <c r="J27" s="2">
        <v>2.4096385542168679E-2</v>
      </c>
      <c r="K27" s="2">
        <v>0.79168378019239205</v>
      </c>
      <c r="P27" s="1"/>
      <c r="Q27" s="1">
        <v>0.26666666666666672</v>
      </c>
      <c r="R27" s="1">
        <v>5.0737207877944011</v>
      </c>
    </row>
    <row r="28" spans="9:18" x14ac:dyDescent="0.25">
      <c r="I28" s="2"/>
      <c r="J28" s="2">
        <v>1.8072289156626509E-2</v>
      </c>
      <c r="K28" s="2">
        <v>0.6111243215520219</v>
      </c>
      <c r="P28" s="1"/>
      <c r="Q28" s="1">
        <v>0.3595505617977528</v>
      </c>
      <c r="R28" s="1">
        <v>5.256363624803698</v>
      </c>
    </row>
    <row r="29" spans="9:18" x14ac:dyDescent="0.25">
      <c r="I29" s="2"/>
      <c r="J29" s="2">
        <v>2.4096385542168679E-2</v>
      </c>
      <c r="K29" s="2">
        <v>0.21667135036844409</v>
      </c>
      <c r="P29" s="1"/>
      <c r="Q29" s="1">
        <v>0.35164835164835168</v>
      </c>
      <c r="R29" s="1">
        <v>4.414678763757049</v>
      </c>
    </row>
    <row r="30" spans="9:18" x14ac:dyDescent="0.25">
      <c r="I30" s="2"/>
      <c r="J30" s="2">
        <v>3.614457831325301E-2</v>
      </c>
      <c r="K30" s="2">
        <v>0.57779026764918429</v>
      </c>
      <c r="P30" s="1"/>
      <c r="Q30" s="1">
        <v>0.27472527472527469</v>
      </c>
      <c r="R30" s="1">
        <v>1.466698371724853</v>
      </c>
    </row>
    <row r="31" spans="9:18" x14ac:dyDescent="0.25">
      <c r="I31" s="2"/>
      <c r="J31" s="2">
        <v>4.2168674698795178E-2</v>
      </c>
      <c r="K31" s="2">
        <v>0.60953698565188674</v>
      </c>
      <c r="P31" s="2"/>
      <c r="Q31" s="2">
        <v>0.34337349397590361</v>
      </c>
      <c r="R31" s="2">
        <v>2.664969888337382</v>
      </c>
    </row>
    <row r="32" spans="9:18" x14ac:dyDescent="0.25">
      <c r="I32" s="2"/>
      <c r="J32" s="2">
        <v>1.8181818181818181E-2</v>
      </c>
      <c r="K32" s="2">
        <v>0.30000648512553812</v>
      </c>
      <c r="P32" s="2"/>
      <c r="Q32" s="2">
        <v>0.2424242424242424</v>
      </c>
      <c r="R32" s="2">
        <v>3.229236471837388</v>
      </c>
    </row>
    <row r="33" spans="9:18" x14ac:dyDescent="0.25">
      <c r="I33" s="2"/>
      <c r="J33" s="2">
        <v>1.8181818181818181E-2</v>
      </c>
      <c r="K33" s="2">
        <v>0.30000648512553812</v>
      </c>
      <c r="P33" s="2"/>
      <c r="Q33" s="2">
        <v>0.36363636363636359</v>
      </c>
      <c r="R33" s="2">
        <v>3.223403012404392</v>
      </c>
    </row>
    <row r="34" spans="9:18" x14ac:dyDescent="0.25">
      <c r="I34" s="2"/>
      <c r="J34" s="2">
        <v>4.8192771084337352E-2</v>
      </c>
      <c r="K34" s="2">
        <v>0.99585486034727211</v>
      </c>
      <c r="P34" s="2"/>
      <c r="Q34" s="2">
        <v>0.28484848484848491</v>
      </c>
      <c r="R34" s="2">
        <v>3.1979414691041401</v>
      </c>
    </row>
    <row r="35" spans="9:18" x14ac:dyDescent="0.25">
      <c r="I35" s="2"/>
      <c r="J35" s="2">
        <v>3.03030303030303E-2</v>
      </c>
      <c r="K35" s="2">
        <v>1.166691886599315</v>
      </c>
      <c r="P35" s="2"/>
      <c r="Q35" s="2">
        <v>0.33939393939393941</v>
      </c>
      <c r="R35" s="2">
        <v>3.1405440784173391</v>
      </c>
    </row>
    <row r="36" spans="9:18" x14ac:dyDescent="0.25">
      <c r="I36" s="2"/>
      <c r="J36" s="2">
        <v>2.4096385542168679E-2</v>
      </c>
      <c r="K36" s="2">
        <v>0.42500918726117892</v>
      </c>
      <c r="P36" s="2"/>
      <c r="Q36" s="2">
        <v>0.38181818181818178</v>
      </c>
      <c r="R36" s="2">
        <v>3.1593275532356042</v>
      </c>
    </row>
    <row r="37" spans="9:18" x14ac:dyDescent="0.25">
      <c r="I37" s="2"/>
      <c r="J37" s="2">
        <v>5.4545454545454543E-2</v>
      </c>
      <c r="K37" s="2">
        <v>0.75186810469733611</v>
      </c>
      <c r="P37" s="2"/>
      <c r="Q37" s="2">
        <v>0.35542168674698787</v>
      </c>
      <c r="R37" s="2">
        <v>3.154870457516016</v>
      </c>
    </row>
    <row r="38" spans="9:18" x14ac:dyDescent="0.25">
      <c r="I38" s="2"/>
      <c r="J38" s="2">
        <v>3.614457831325301E-2</v>
      </c>
      <c r="K38" s="2">
        <v>0.66112540240627826</v>
      </c>
      <c r="P38" s="2"/>
      <c r="Q38" s="2">
        <v>0.28048780487804881</v>
      </c>
      <c r="R38" s="2">
        <v>3.055863158875348</v>
      </c>
    </row>
    <row r="39" spans="9:18" x14ac:dyDescent="0.25">
      <c r="I39" s="2"/>
      <c r="J39" s="2">
        <v>4.2168674698795178E-2</v>
      </c>
      <c r="K39" s="2">
        <v>0.46667675463972591</v>
      </c>
      <c r="P39" s="2"/>
      <c r="Q39" s="2">
        <v>0.36746987951807231</v>
      </c>
      <c r="R39" s="2">
        <v>2.6585274137263069</v>
      </c>
    </row>
    <row r="40" spans="9:18" x14ac:dyDescent="0.25">
      <c r="I40" s="2"/>
      <c r="J40" s="2">
        <v>4.8192771084337352E-2</v>
      </c>
      <c r="K40" s="2">
        <v>0.5583454028725291</v>
      </c>
      <c r="P40" s="2"/>
      <c r="Q40" s="2">
        <v>0.36363636363636359</v>
      </c>
      <c r="R40" s="2">
        <v>3.0228431214223201</v>
      </c>
    </row>
    <row r="41" spans="9:18" x14ac:dyDescent="0.25">
      <c r="I41" s="2"/>
      <c r="J41" s="2">
        <v>1.8072289156626509E-2</v>
      </c>
      <c r="K41" s="2">
        <v>0.66668107805675125</v>
      </c>
      <c r="P41" s="2"/>
      <c r="Q41" s="2">
        <v>0.39393939393939392</v>
      </c>
      <c r="R41" s="2">
        <v>2.9057038371304249</v>
      </c>
    </row>
    <row r="42" spans="9:18" x14ac:dyDescent="0.25">
      <c r="I42" s="2"/>
      <c r="J42" s="2">
        <v>3.1746031746031737E-2</v>
      </c>
      <c r="K42" s="2">
        <v>0.56667891634823853</v>
      </c>
      <c r="P42" s="2"/>
      <c r="Q42" s="2">
        <v>0.31927710843373491</v>
      </c>
      <c r="R42" s="2">
        <v>3.0390594048775679</v>
      </c>
    </row>
    <row r="43" spans="9:18" x14ac:dyDescent="0.25">
      <c r="I43" s="2"/>
      <c r="J43" s="2">
        <v>3.614457831325301E-2</v>
      </c>
      <c r="K43" s="2">
        <v>0.63334702415391364</v>
      </c>
      <c r="P43" s="2"/>
      <c r="Q43" s="2">
        <v>0.27108433734939757</v>
      </c>
      <c r="R43" s="2">
        <v>2.6370940420911499</v>
      </c>
    </row>
    <row r="44" spans="9:18" x14ac:dyDescent="0.25">
      <c r="I44" s="2"/>
      <c r="J44" s="2">
        <v>3.6363636363636362E-2</v>
      </c>
      <c r="K44" s="2">
        <v>0.42223134943594243</v>
      </c>
      <c r="P44" s="2"/>
      <c r="Q44" s="2">
        <v>0.30065359477124182</v>
      </c>
      <c r="R44" s="2">
        <v>3.3363040036666112</v>
      </c>
    </row>
    <row r="45" spans="9:18" x14ac:dyDescent="0.25">
      <c r="I45" s="3"/>
      <c r="J45" s="3">
        <v>5.1948051948051951E-2</v>
      </c>
      <c r="K45" s="3">
        <v>0.74168269933813569</v>
      </c>
      <c r="P45" s="2"/>
      <c r="Q45" s="2">
        <v>0.30120481927710852</v>
      </c>
      <c r="R45" s="2">
        <v>2.8693953599562572</v>
      </c>
    </row>
    <row r="46" spans="9:18" x14ac:dyDescent="0.25">
      <c r="I46" s="3"/>
      <c r="J46" s="3">
        <v>5.128205128205128E-2</v>
      </c>
      <c r="K46" s="3">
        <v>0.85001837452235773</v>
      </c>
      <c r="P46" s="2"/>
      <c r="Q46" s="2">
        <v>0.33132530120481929</v>
      </c>
      <c r="R46" s="2">
        <v>3.0643086642317581</v>
      </c>
    </row>
    <row r="47" spans="9:18" x14ac:dyDescent="0.25">
      <c r="I47" s="3"/>
      <c r="J47" s="3">
        <v>5.128205128205128E-2</v>
      </c>
      <c r="K47" s="3">
        <v>0.9000194553766141</v>
      </c>
      <c r="P47" s="2"/>
      <c r="Q47" s="2">
        <v>0.31927710843373491</v>
      </c>
      <c r="R47" s="2">
        <v>3.183087675514356</v>
      </c>
    </row>
    <row r="48" spans="9:18" x14ac:dyDescent="0.25">
      <c r="I48" s="3"/>
      <c r="J48" s="3">
        <v>6.4935064935064929E-2</v>
      </c>
      <c r="K48" s="3">
        <v>0.41334226839518579</v>
      </c>
      <c r="P48" s="2"/>
      <c r="Q48" s="2">
        <v>0.26506024096385539</v>
      </c>
      <c r="R48" s="2">
        <v>1.6500356681904591</v>
      </c>
    </row>
    <row r="49" spans="9:18" x14ac:dyDescent="0.25">
      <c r="I49" s="3"/>
      <c r="J49" s="3">
        <v>5.128205128205128E-2</v>
      </c>
      <c r="K49" s="3">
        <v>0.54167837592111034</v>
      </c>
      <c r="P49" s="2"/>
      <c r="Q49" s="2">
        <v>0.30120481927710852</v>
      </c>
      <c r="R49" s="2">
        <v>3.2474035312144349</v>
      </c>
    </row>
    <row r="50" spans="9:18" x14ac:dyDescent="0.25">
      <c r="I50" s="3"/>
      <c r="J50" s="3">
        <v>5.128205128205128E-2</v>
      </c>
      <c r="K50" s="3">
        <v>0.47501026811543517</v>
      </c>
      <c r="P50" s="2"/>
      <c r="Q50" s="2">
        <v>0.29518072289156633</v>
      </c>
      <c r="R50" s="2">
        <v>2.6544791495688189</v>
      </c>
    </row>
    <row r="51" spans="9:18" x14ac:dyDescent="0.25">
      <c r="I51" s="3"/>
      <c r="J51" s="3">
        <v>8.9743589743589744E-2</v>
      </c>
      <c r="K51" s="3">
        <v>0.42381868533607753</v>
      </c>
      <c r="P51" s="2"/>
      <c r="Q51" s="2">
        <v>0.31325301204819278</v>
      </c>
      <c r="R51" s="2">
        <v>3.0660919195629242</v>
      </c>
    </row>
    <row r="52" spans="9:18" x14ac:dyDescent="0.25">
      <c r="I52" s="4"/>
      <c r="J52" s="4">
        <v>4.7619047619047623E-2</v>
      </c>
      <c r="K52" s="4">
        <v>0.64001383493448116</v>
      </c>
      <c r="P52" s="2"/>
      <c r="Q52" s="2">
        <v>0.31927710843373491</v>
      </c>
      <c r="R52" s="2">
        <v>3.0585566816886609</v>
      </c>
    </row>
    <row r="53" spans="9:18" x14ac:dyDescent="0.25">
      <c r="I53" s="4"/>
      <c r="J53" s="4">
        <v>5.7692307692307702E-2</v>
      </c>
      <c r="K53" s="4">
        <v>0.73890486151289925</v>
      </c>
      <c r="P53" s="2"/>
      <c r="Q53" s="2">
        <v>0.27108433734939757</v>
      </c>
      <c r="R53" s="2">
        <v>2.7600596631549501</v>
      </c>
    </row>
    <row r="54" spans="9:18" x14ac:dyDescent="0.25">
      <c r="I54" s="4"/>
      <c r="J54" s="4">
        <v>4.716981132075472E-2</v>
      </c>
      <c r="K54" s="4">
        <v>0.36000778215064572</v>
      </c>
      <c r="P54" s="2"/>
      <c r="Q54" s="2">
        <v>0.28484848484848491</v>
      </c>
      <c r="R54" s="2">
        <v>3.3617747978606389</v>
      </c>
    </row>
    <row r="55" spans="9:18" x14ac:dyDescent="0.25">
      <c r="I55" s="4"/>
      <c r="J55" s="4">
        <v>3.7735849056603772E-2</v>
      </c>
      <c r="K55" s="4">
        <v>0.41667567378546949</v>
      </c>
      <c r="P55" s="2"/>
      <c r="Q55" s="2">
        <v>0.27878787878787881</v>
      </c>
      <c r="R55" s="2">
        <v>3.347898457198033</v>
      </c>
    </row>
    <row r="56" spans="9:18" x14ac:dyDescent="0.25">
      <c r="I56" s="4"/>
      <c r="J56" s="4">
        <v>0.1153846153846154</v>
      </c>
      <c r="K56" s="4">
        <v>0.83335134757093898</v>
      </c>
      <c r="P56" s="2"/>
      <c r="Q56" s="2">
        <v>0.36144578313253012</v>
      </c>
      <c r="R56" s="2">
        <v>3.0411768510688799</v>
      </c>
    </row>
    <row r="57" spans="9:18" x14ac:dyDescent="0.25">
      <c r="I57" s="4"/>
      <c r="J57" s="4">
        <v>5.7142857142857141E-2</v>
      </c>
      <c r="K57" s="4">
        <v>1.1389135083469499</v>
      </c>
      <c r="P57" s="2"/>
      <c r="Q57" s="2">
        <v>0.31515151515151513</v>
      </c>
      <c r="R57" s="2">
        <v>2.6596728777475578</v>
      </c>
    </row>
    <row r="58" spans="9:18" x14ac:dyDescent="0.25">
      <c r="I58" s="4"/>
      <c r="J58" s="4">
        <v>5.6603773584905662E-2</v>
      </c>
      <c r="K58" s="4">
        <v>0.51667783549398216</v>
      </c>
      <c r="P58" s="2"/>
      <c r="Q58" s="2">
        <v>0.30722891566265059</v>
      </c>
      <c r="R58" s="2">
        <v>2.907905996347536</v>
      </c>
    </row>
    <row r="59" spans="9:18" x14ac:dyDescent="0.25">
      <c r="I59" s="4"/>
      <c r="J59" s="4">
        <v>2.8846153846153851E-2</v>
      </c>
      <c r="K59" s="4">
        <v>0.37778594423215911</v>
      </c>
      <c r="P59" s="2"/>
      <c r="Q59" s="2">
        <v>0.33939393939393941</v>
      </c>
      <c r="R59" s="2">
        <v>3.02625589360761</v>
      </c>
    </row>
    <row r="60" spans="9:18" x14ac:dyDescent="0.25">
      <c r="I60" s="4"/>
      <c r="J60" s="4">
        <v>2.8301886792452831E-2</v>
      </c>
      <c r="K60" s="4">
        <v>0.2444497286208088</v>
      </c>
      <c r="P60" s="2"/>
      <c r="Q60" s="2">
        <v>0.26506024096385539</v>
      </c>
      <c r="R60" s="2">
        <v>2.335656549601095</v>
      </c>
    </row>
    <row r="61" spans="9:18" x14ac:dyDescent="0.25">
      <c r="I61" s="4"/>
      <c r="J61" s="4">
        <v>3.8095238095238099E-2</v>
      </c>
      <c r="K61" s="4">
        <v>0.63334702415391364</v>
      </c>
      <c r="P61" s="2"/>
      <c r="Q61" s="2">
        <v>0.2289156626506024</v>
      </c>
      <c r="R61" s="2">
        <v>1.6438951845767791</v>
      </c>
    </row>
    <row r="62" spans="9:18" x14ac:dyDescent="0.25">
      <c r="I62" s="4"/>
      <c r="J62" s="4">
        <v>4.716981132075472E-2</v>
      </c>
      <c r="K62" s="4">
        <v>1.126691021915909</v>
      </c>
      <c r="P62" s="2"/>
      <c r="Q62" s="2">
        <v>0.3253012048192771</v>
      </c>
      <c r="R62" s="2">
        <v>3.0161145809123018</v>
      </c>
    </row>
    <row r="63" spans="9:18" x14ac:dyDescent="0.25">
      <c r="I63" s="4"/>
      <c r="J63" s="4">
        <v>6.6037735849056603E-2</v>
      </c>
      <c r="K63" s="4">
        <v>0.74763520896364233</v>
      </c>
      <c r="P63" s="2"/>
      <c r="Q63" s="2">
        <v>0.30120481927710852</v>
      </c>
      <c r="R63" s="2">
        <v>3.1400678776472981</v>
      </c>
    </row>
    <row r="64" spans="9:18" x14ac:dyDescent="0.25">
      <c r="I64" s="4"/>
      <c r="J64" s="4">
        <v>8.4905660377358486E-2</v>
      </c>
      <c r="K64" s="4">
        <v>0.65927351052278738</v>
      </c>
      <c r="P64" s="2"/>
      <c r="Q64" s="2">
        <v>0.34337349397590361</v>
      </c>
      <c r="R64" s="2">
        <v>2.9813509964327349</v>
      </c>
    </row>
    <row r="65" spans="9:18" x14ac:dyDescent="0.25">
      <c r="I65" s="4"/>
      <c r="J65" s="4">
        <v>2.8301886792452831E-2</v>
      </c>
      <c r="K65" s="4">
        <v>0.2444497286208088</v>
      </c>
      <c r="P65" s="2"/>
      <c r="Q65" s="2">
        <v>0.23015873015873009</v>
      </c>
      <c r="R65" s="2">
        <v>1.448307169571563</v>
      </c>
    </row>
    <row r="66" spans="9:18" x14ac:dyDescent="0.25">
      <c r="I66" s="4"/>
      <c r="J66" s="4">
        <v>3.8095238095238099E-2</v>
      </c>
      <c r="K66" s="4">
        <v>0.64168053762962307</v>
      </c>
      <c r="P66" s="2"/>
      <c r="Q66" s="2">
        <v>0.28313253012048201</v>
      </c>
      <c r="R66" s="2">
        <v>2.829848405794082</v>
      </c>
    </row>
    <row r="67" spans="9:18" x14ac:dyDescent="0.25">
      <c r="I67" s="4"/>
      <c r="J67" s="4">
        <v>5.7142857142857141E-2</v>
      </c>
      <c r="K67" s="4">
        <v>0.37223026858168612</v>
      </c>
      <c r="P67" s="2"/>
      <c r="Q67" s="2">
        <v>0.32727272727272733</v>
      </c>
      <c r="R67" s="2">
        <v>3.165500526180574</v>
      </c>
    </row>
    <row r="68" spans="9:18" x14ac:dyDescent="0.25">
      <c r="I68" s="4"/>
      <c r="J68" s="4">
        <v>3.7735849056603772E-2</v>
      </c>
      <c r="K68" s="4">
        <v>1.4166972908705959</v>
      </c>
      <c r="P68" s="3"/>
      <c r="Q68" s="3">
        <v>0.29487179487179488</v>
      </c>
      <c r="R68" s="3">
        <v>5.0160504590313391</v>
      </c>
    </row>
    <row r="69" spans="9:18" x14ac:dyDescent="0.25">
      <c r="I69" s="4"/>
      <c r="J69" s="4">
        <v>8.8888888888888892E-2</v>
      </c>
      <c r="K69" s="4">
        <v>0.30417324186339267</v>
      </c>
      <c r="P69" s="3"/>
      <c r="Q69" s="3">
        <v>0.5</v>
      </c>
      <c r="R69" s="3">
        <v>3.6146080501307698</v>
      </c>
    </row>
    <row r="70" spans="9:18" x14ac:dyDescent="0.25">
      <c r="I70" s="4"/>
      <c r="J70" s="4">
        <v>2.8301886792452831E-2</v>
      </c>
      <c r="K70" s="4">
        <v>0.40000864683405069</v>
      </c>
      <c r="P70" s="3"/>
      <c r="Q70" s="3">
        <v>0.29487179487179488</v>
      </c>
      <c r="R70" s="3">
        <v>4.2667588995632073</v>
      </c>
    </row>
    <row r="71" spans="9:18" x14ac:dyDescent="0.25">
      <c r="I71" s="4"/>
      <c r="J71" s="4">
        <v>2.8301886792452831E-2</v>
      </c>
      <c r="K71" s="4">
        <v>0.44445405203783422</v>
      </c>
      <c r="P71" s="3"/>
      <c r="Q71" s="3">
        <v>0.33333333333333331</v>
      </c>
      <c r="R71" s="3">
        <v>4.7513847601506161</v>
      </c>
    </row>
    <row r="72" spans="9:18" x14ac:dyDescent="0.25">
      <c r="I72" s="4"/>
      <c r="J72" s="4">
        <v>5.6603773584905662E-2</v>
      </c>
      <c r="K72" s="4">
        <v>0.48334378159114461</v>
      </c>
      <c r="P72" s="3"/>
      <c r="Q72" s="3">
        <v>0.28205128205128199</v>
      </c>
      <c r="R72" s="3">
        <v>2.8591527143024762</v>
      </c>
    </row>
    <row r="73" spans="9:18" x14ac:dyDescent="0.25">
      <c r="I73" s="4"/>
      <c r="J73" s="4">
        <v>4.716981132075472E-2</v>
      </c>
      <c r="K73" s="4">
        <v>1.3133617237718</v>
      </c>
      <c r="P73" s="3"/>
      <c r="Q73" s="3">
        <v>0.34615384615384609</v>
      </c>
      <c r="R73" s="3">
        <v>4.1630529540877133</v>
      </c>
    </row>
    <row r="74" spans="9:18" x14ac:dyDescent="0.25">
      <c r="I74" s="4"/>
      <c r="J74" s="4">
        <v>3.7735849056603772E-2</v>
      </c>
      <c r="K74" s="4">
        <v>0.35834107945550381</v>
      </c>
      <c r="P74" s="3"/>
      <c r="Q74" s="3">
        <v>0.33333333333333331</v>
      </c>
      <c r="R74" s="3">
        <v>3.1859663057135128</v>
      </c>
    </row>
    <row r="75" spans="9:18" x14ac:dyDescent="0.25">
      <c r="I75" s="4"/>
      <c r="J75" s="4">
        <v>4.7619047619047623E-2</v>
      </c>
      <c r="K75" s="4">
        <v>0.3866750252729157</v>
      </c>
      <c r="P75" s="3"/>
      <c r="Q75" s="3">
        <v>0.33333333333333331</v>
      </c>
      <c r="R75" s="3">
        <v>3.6975158252224429</v>
      </c>
    </row>
    <row r="76" spans="9:18" x14ac:dyDescent="0.25">
      <c r="P76" s="3"/>
      <c r="Q76" s="3">
        <v>0.23684210526315791</v>
      </c>
      <c r="R76" s="3">
        <v>4.2649070076797164</v>
      </c>
    </row>
    <row r="77" spans="9:18" x14ac:dyDescent="0.25">
      <c r="P77" s="3"/>
      <c r="Q77" s="3">
        <v>0.53846153846153844</v>
      </c>
      <c r="R77" s="3">
        <v>4.0572305607453716</v>
      </c>
    </row>
    <row r="78" spans="9:18" x14ac:dyDescent="0.25">
      <c r="P78" s="3"/>
      <c r="Q78" s="3">
        <v>0.29870129870129869</v>
      </c>
      <c r="R78" s="3">
        <v>4.4667632229802328</v>
      </c>
    </row>
    <row r="79" spans="9:18" x14ac:dyDescent="0.25">
      <c r="P79" s="3"/>
      <c r="Q79" s="3">
        <v>0.34666666666666668</v>
      </c>
      <c r="R79" s="3">
        <v>4.2488097936155258</v>
      </c>
    </row>
    <row r="80" spans="9:18" x14ac:dyDescent="0.25">
      <c r="P80" s="3"/>
      <c r="Q80" s="3">
        <v>0.27631578947368418</v>
      </c>
      <c r="R80" s="3">
        <v>3.382612803187945</v>
      </c>
    </row>
    <row r="81" spans="16:18" x14ac:dyDescent="0.25">
      <c r="P81" s="3"/>
      <c r="Q81" s="3">
        <v>0.34615384615384609</v>
      </c>
      <c r="R81" s="3">
        <v>4.977885382823743</v>
      </c>
    </row>
    <row r="82" spans="16:18" x14ac:dyDescent="0.25">
      <c r="P82" s="3"/>
      <c r="Q82" s="3">
        <v>0.42857142857142849</v>
      </c>
      <c r="R82" s="3">
        <v>3.6202802784172672</v>
      </c>
    </row>
    <row r="83" spans="16:18" x14ac:dyDescent="0.25">
      <c r="P83" s="3"/>
      <c r="Q83" s="3">
        <v>0.38461538461538458</v>
      </c>
      <c r="R83" s="3">
        <v>3.9434185767056831</v>
      </c>
    </row>
    <row r="84" spans="16:18" x14ac:dyDescent="0.25">
      <c r="P84" s="3"/>
      <c r="Q84" s="3">
        <v>0.39743589743589741</v>
      </c>
      <c r="R84" s="3">
        <v>4.1549285251794954</v>
      </c>
    </row>
    <row r="85" spans="16:18" x14ac:dyDescent="0.25">
      <c r="P85" s="4"/>
      <c r="Q85" s="4">
        <v>0.31428571428571428</v>
      </c>
      <c r="R85" s="4">
        <v>4.2142325115950996</v>
      </c>
    </row>
    <row r="86" spans="16:18" x14ac:dyDescent="0.25">
      <c r="P86" s="4"/>
      <c r="Q86" s="4">
        <v>0.28301886792452829</v>
      </c>
      <c r="R86" s="4">
        <v>4.0845327382276952</v>
      </c>
    </row>
    <row r="87" spans="16:18" x14ac:dyDescent="0.25">
      <c r="P87" s="4"/>
      <c r="Q87" s="4">
        <v>0.26666666666666672</v>
      </c>
      <c r="R87" s="4">
        <v>3.9119893258830079</v>
      </c>
    </row>
    <row r="88" spans="16:18" x14ac:dyDescent="0.25">
      <c r="P88" s="4"/>
      <c r="Q88" s="4">
        <v>0.25471698113207553</v>
      </c>
      <c r="R88" s="4">
        <v>3.838354577182296</v>
      </c>
    </row>
    <row r="89" spans="16:18" x14ac:dyDescent="0.25">
      <c r="P89" s="4"/>
      <c r="Q89" s="4">
        <v>0.29807692307692307</v>
      </c>
      <c r="R89" s="4">
        <v>4.0205170175067622</v>
      </c>
    </row>
    <row r="90" spans="16:18" x14ac:dyDescent="0.25">
      <c r="P90" s="4"/>
      <c r="Q90" s="4">
        <v>0.3619047619047619</v>
      </c>
      <c r="R90" s="4">
        <v>3.7439405804555448</v>
      </c>
    </row>
    <row r="91" spans="16:18" x14ac:dyDescent="0.25">
      <c r="P91" s="4"/>
      <c r="Q91" s="4">
        <v>0.32692307692307693</v>
      </c>
      <c r="R91" s="4">
        <v>3.9098884401328289</v>
      </c>
    </row>
    <row r="92" spans="16:18" x14ac:dyDescent="0.25">
      <c r="P92" s="4"/>
      <c r="Q92" s="4">
        <v>0.32075471698113212</v>
      </c>
      <c r="R92" s="4">
        <v>4.0442050690942626</v>
      </c>
    </row>
    <row r="93" spans="16:18" x14ac:dyDescent="0.25">
      <c r="P93" s="4"/>
      <c r="Q93" s="4">
        <v>0.330188679245283</v>
      </c>
      <c r="R93" s="4">
        <v>4.0724689853866689</v>
      </c>
    </row>
    <row r="94" spans="16:18" x14ac:dyDescent="0.25">
      <c r="P94" s="4"/>
      <c r="Q94" s="4">
        <v>0.22641509433962259</v>
      </c>
      <c r="R94" s="4">
        <v>4.5237088983975813</v>
      </c>
    </row>
    <row r="95" spans="16:18" x14ac:dyDescent="0.25">
      <c r="P95" s="4"/>
      <c r="Q95" s="4">
        <v>0.29245283018867918</v>
      </c>
      <c r="R95" s="4">
        <v>3.7237364085653701</v>
      </c>
    </row>
    <row r="96" spans="16:18" x14ac:dyDescent="0.25">
      <c r="P96" s="4"/>
      <c r="Q96" s="4">
        <v>0.32075471698113212</v>
      </c>
      <c r="R96" s="4">
        <v>4.2991125401159618</v>
      </c>
    </row>
    <row r="97" spans="16:18" x14ac:dyDescent="0.25">
      <c r="P97" s="4"/>
      <c r="Q97" s="4">
        <v>0.34905660377358488</v>
      </c>
      <c r="R97" s="4">
        <v>3.449624118755811</v>
      </c>
    </row>
    <row r="98" spans="16:18" x14ac:dyDescent="0.25">
      <c r="P98" s="4"/>
      <c r="Q98" s="4">
        <v>0.33962264150943389</v>
      </c>
      <c r="R98" s="4">
        <v>3.892676739098031</v>
      </c>
    </row>
    <row r="99" spans="16:18" x14ac:dyDescent="0.25">
      <c r="P99" s="4"/>
      <c r="Q99" s="4">
        <v>0.29523809523809519</v>
      </c>
      <c r="R99" s="4">
        <v>4.2721353598701173</v>
      </c>
    </row>
    <row r="100" spans="16:18" x14ac:dyDescent="0.25">
      <c r="P100" s="4"/>
      <c r="Q100" s="4">
        <v>0.32075471698113212</v>
      </c>
      <c r="R100" s="4">
        <v>4.0638133360959321</v>
      </c>
    </row>
    <row r="101" spans="16:18" x14ac:dyDescent="0.25">
      <c r="P101" s="4"/>
      <c r="Q101" s="4">
        <v>0.160377358490566</v>
      </c>
      <c r="R101" s="4">
        <v>1.864746191858736</v>
      </c>
    </row>
    <row r="102" spans="16:18" x14ac:dyDescent="0.25">
      <c r="P102" s="4"/>
      <c r="Q102" s="4">
        <v>0.37735849056603782</v>
      </c>
      <c r="R102" s="4">
        <v>3.8292494420884648</v>
      </c>
    </row>
    <row r="103" spans="16:18" x14ac:dyDescent="0.25">
      <c r="P103" s="4"/>
      <c r="Q103" s="4">
        <v>0.30188679245283018</v>
      </c>
      <c r="R103" s="4">
        <v>4.2803008589612359</v>
      </c>
    </row>
    <row r="104" spans="16:18" x14ac:dyDescent="0.25">
      <c r="P104" s="4"/>
      <c r="Q104" s="4">
        <v>0.34285714285714292</v>
      </c>
      <c r="R104" s="4">
        <v>3.9343443064765768</v>
      </c>
    </row>
    <row r="105" spans="16:18" x14ac:dyDescent="0.25">
      <c r="P105" s="4"/>
      <c r="Q105" s="4">
        <v>0.32222222222222219</v>
      </c>
      <c r="R105" s="4">
        <v>3.906981007439478</v>
      </c>
    </row>
    <row r="106" spans="16:18" x14ac:dyDescent="0.25">
      <c r="P106" s="4"/>
      <c r="Q106" s="4">
        <v>0.41509433962264147</v>
      </c>
      <c r="R106" s="4">
        <v>4.2258489243188162</v>
      </c>
    </row>
    <row r="107" spans="16:18" x14ac:dyDescent="0.25">
      <c r="P107" s="4"/>
      <c r="Q107" s="4">
        <v>0.330188679245283</v>
      </c>
      <c r="R107" s="4">
        <v>3.5676961691437001</v>
      </c>
    </row>
    <row r="108" spans="16:18" x14ac:dyDescent="0.25">
      <c r="P108" s="4"/>
      <c r="Q108" s="4">
        <v>0.32075471698113212</v>
      </c>
      <c r="R108" s="4">
        <v>3.9765565479385039</v>
      </c>
    </row>
    <row r="109" spans="16:18" x14ac:dyDescent="0.25">
      <c r="P109" s="4"/>
      <c r="Q109" s="4">
        <v>0.32075471698113212</v>
      </c>
      <c r="R109" s="4">
        <v>3.9843998547391721</v>
      </c>
    </row>
    <row r="110" spans="16:18" x14ac:dyDescent="0.25">
      <c r="P110" s="4"/>
      <c r="Q110" s="4">
        <v>0.34905660377358488</v>
      </c>
      <c r="R110" s="4">
        <v>3.9208054752742991</v>
      </c>
    </row>
    <row r="111" spans="16:18" x14ac:dyDescent="0.25">
      <c r="P111" s="4"/>
      <c r="Q111" s="4">
        <v>0.26415094339622641</v>
      </c>
      <c r="R111" s="4">
        <v>4.6667675463972582</v>
      </c>
    </row>
    <row r="112" spans="16:18" x14ac:dyDescent="0.25">
      <c r="P112" s="4"/>
      <c r="Q112" s="4">
        <v>0.19047619047619049</v>
      </c>
      <c r="R112" s="4">
        <v>4.096755224658736</v>
      </c>
    </row>
    <row r="113" spans="16:18" x14ac:dyDescent="0.25">
      <c r="P113" s="4"/>
      <c r="Q113" s="4">
        <v>0.34285714285714292</v>
      </c>
      <c r="R113" s="4">
        <v>4.5778767359896921</v>
      </c>
    </row>
    <row r="114" spans="16:18" x14ac:dyDescent="0.25">
      <c r="P114" s="4"/>
      <c r="Q114" s="4">
        <v>0.30769230769230771</v>
      </c>
      <c r="R114" s="4">
        <v>4.0177951844763893</v>
      </c>
    </row>
    <row r="115" spans="16:18" x14ac:dyDescent="0.25">
      <c r="P115" s="4"/>
      <c r="Q115" s="4">
        <v>0.32075471698113212</v>
      </c>
      <c r="R115" s="4">
        <v>3.9010647199820778</v>
      </c>
    </row>
    <row r="116" spans="16:18" x14ac:dyDescent="0.25">
      <c r="P116" s="4"/>
      <c r="Q116" s="4">
        <v>0.25961538461538458</v>
      </c>
      <c r="R116" s="4">
        <v>5.0606032202863389</v>
      </c>
    </row>
    <row r="117" spans="16:18" x14ac:dyDescent="0.25">
      <c r="P117" s="4"/>
      <c r="Q117" s="4">
        <v>0.35849056603773582</v>
      </c>
      <c r="R117" s="4">
        <v>4.0571052447532558</v>
      </c>
    </row>
  </sheetData>
  <mergeCells count="7">
    <mergeCell ref="Q1:R1"/>
    <mergeCell ref="T1:U1"/>
    <mergeCell ref="A1:B1"/>
    <mergeCell ref="D1:E1"/>
    <mergeCell ref="G1:H1"/>
    <mergeCell ref="J1:K1"/>
    <mergeCell ref="M1:N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ED3E-F4DA-48C1-84E0-85768B3598AC}">
  <dimension ref="A1:U419"/>
  <sheetViews>
    <sheetView workbookViewId="0">
      <selection activeCell="F133" sqref="F133"/>
    </sheetView>
  </sheetViews>
  <sheetFormatPr defaultColWidth="9.140625" defaultRowHeight="15" x14ac:dyDescent="0.25"/>
  <cols>
    <col min="1" max="1" width="17.140625" bestFit="1" customWidth="1"/>
    <col min="2" max="2" width="20.85546875" style="13" bestFit="1" customWidth="1"/>
    <col min="3" max="3" width="16" style="13" bestFit="1" customWidth="1"/>
    <col min="5" max="5" width="20.85546875" style="13" bestFit="1" customWidth="1"/>
    <col min="6" max="6" width="16" bestFit="1" customWidth="1"/>
    <col min="8" max="8" width="20.85546875" style="13" bestFit="1" customWidth="1"/>
    <col min="9" max="9" width="16" bestFit="1" customWidth="1"/>
    <col min="11" max="11" width="20.85546875" style="13" bestFit="1" customWidth="1"/>
    <col min="12" max="12" width="16" bestFit="1" customWidth="1"/>
    <col min="14" max="14" width="20.85546875" style="13" bestFit="1" customWidth="1"/>
    <col min="15" max="15" width="16" bestFit="1" customWidth="1"/>
    <col min="17" max="17" width="20.85546875" style="13" bestFit="1" customWidth="1"/>
    <col min="18" max="18" width="16" bestFit="1" customWidth="1"/>
    <col min="20" max="20" width="20.85546875" style="13" bestFit="1" customWidth="1"/>
    <col min="21" max="21" width="16" bestFit="1" customWidth="1"/>
  </cols>
  <sheetData>
    <row r="1" spans="1:21" ht="33" customHeight="1" x14ac:dyDescent="0.35">
      <c r="A1" s="18" t="s">
        <v>558</v>
      </c>
      <c r="B1" s="39" t="s">
        <v>1</v>
      </c>
      <c r="C1" s="39"/>
      <c r="E1" s="40" t="s">
        <v>2</v>
      </c>
      <c r="F1" s="40"/>
      <c r="H1" s="41" t="s">
        <v>3</v>
      </c>
      <c r="I1" s="41"/>
      <c r="K1" s="43" t="s">
        <v>4</v>
      </c>
      <c r="L1" s="43"/>
      <c r="N1" s="35" t="s">
        <v>5</v>
      </c>
      <c r="O1" s="35"/>
      <c r="Q1" s="36" t="s">
        <v>6</v>
      </c>
      <c r="R1" s="36"/>
      <c r="T1" s="34" t="s">
        <v>561</v>
      </c>
      <c r="U1" s="34"/>
    </row>
    <row r="2" spans="1:21" s="20" customFormat="1" ht="20.25" customHeight="1" x14ac:dyDescent="0.3">
      <c r="B2" s="26" t="s">
        <v>560</v>
      </c>
      <c r="C2" s="26" t="s">
        <v>555</v>
      </c>
      <c r="E2" s="26" t="s">
        <v>560</v>
      </c>
      <c r="F2" s="26" t="s">
        <v>555</v>
      </c>
      <c r="H2" s="26" t="s">
        <v>560</v>
      </c>
      <c r="I2" s="26" t="s">
        <v>555</v>
      </c>
      <c r="K2" s="26" t="s">
        <v>560</v>
      </c>
      <c r="L2" s="26" t="s">
        <v>555</v>
      </c>
      <c r="N2" s="26" t="s">
        <v>560</v>
      </c>
      <c r="O2" s="26" t="s">
        <v>555</v>
      </c>
      <c r="Q2" s="26" t="s">
        <v>560</v>
      </c>
      <c r="R2" s="26" t="s">
        <v>555</v>
      </c>
      <c r="T2" s="26" t="s">
        <v>560</v>
      </c>
      <c r="U2" s="26" t="s">
        <v>555</v>
      </c>
    </row>
    <row r="3" spans="1:21" x14ac:dyDescent="0.25">
      <c r="B3" s="13">
        <v>319</v>
      </c>
      <c r="C3">
        <v>-1.3004021014161253</v>
      </c>
      <c r="E3" s="13">
        <v>335</v>
      </c>
      <c r="F3">
        <v>-1.1158314732853114</v>
      </c>
      <c r="H3" s="13">
        <v>351</v>
      </c>
      <c r="I3">
        <v>-1.6625841184367118</v>
      </c>
      <c r="K3" s="13">
        <v>367</v>
      </c>
      <c r="L3">
        <v>-1.796195013766237</v>
      </c>
      <c r="N3" s="13">
        <v>383</v>
      </c>
      <c r="O3">
        <v>-1.4935385104269585</v>
      </c>
      <c r="Q3" s="13">
        <v>399</v>
      </c>
      <c r="R3">
        <v>-2.6309164461564478</v>
      </c>
      <c r="T3" s="13">
        <v>319</v>
      </c>
      <c r="U3">
        <v>-1.3004021014161253</v>
      </c>
    </row>
    <row r="4" spans="1:21" x14ac:dyDescent="0.25">
      <c r="B4" s="13">
        <v>319</v>
      </c>
      <c r="C4">
        <v>-0.62382652857917265</v>
      </c>
      <c r="E4" s="13">
        <v>335</v>
      </c>
      <c r="F4">
        <v>-0.75866765541843506</v>
      </c>
      <c r="H4" s="13">
        <v>351</v>
      </c>
      <c r="I4">
        <v>-1.7733553820406769</v>
      </c>
      <c r="K4" s="13">
        <v>367</v>
      </c>
      <c r="L4">
        <v>-1.7667323722967012</v>
      </c>
      <c r="N4" s="13">
        <v>383</v>
      </c>
      <c r="O4">
        <v>-2.6057130176045575</v>
      </c>
      <c r="Q4" s="13">
        <v>399</v>
      </c>
      <c r="R4">
        <v>0.10058636188870196</v>
      </c>
      <c r="T4" s="13">
        <v>319</v>
      </c>
      <c r="U4">
        <v>-0.62382652857917265</v>
      </c>
    </row>
    <row r="5" spans="1:21" x14ac:dyDescent="0.25">
      <c r="B5" s="13">
        <v>319</v>
      </c>
      <c r="C5">
        <v>0.72893547828988403</v>
      </c>
      <c r="E5" s="13">
        <v>335</v>
      </c>
      <c r="F5">
        <v>-1.2412823345037509</v>
      </c>
      <c r="H5" s="13">
        <v>351</v>
      </c>
      <c r="I5">
        <v>-2.1226873216022568</v>
      </c>
      <c r="K5" s="13">
        <v>367</v>
      </c>
      <c r="L5">
        <v>0.5684907898123015</v>
      </c>
      <c r="N5" s="13">
        <v>383</v>
      </c>
      <c r="O5">
        <v>-3.0828831465478856</v>
      </c>
      <c r="Q5" s="13">
        <v>399</v>
      </c>
      <c r="R5">
        <v>-4.0779395307595792</v>
      </c>
      <c r="T5" s="13">
        <v>319</v>
      </c>
      <c r="U5">
        <v>0.72893547828988403</v>
      </c>
    </row>
    <row r="6" spans="1:21" x14ac:dyDescent="0.25">
      <c r="B6" s="13">
        <v>319</v>
      </c>
      <c r="C6">
        <v>-1.1980481192807133</v>
      </c>
      <c r="E6" s="13">
        <v>335</v>
      </c>
      <c r="F6">
        <v>3.4532765204858151E-2</v>
      </c>
      <c r="H6" s="13">
        <v>351</v>
      </c>
      <c r="I6">
        <v>-1.9831562592169689</v>
      </c>
      <c r="K6" s="13">
        <v>367</v>
      </c>
      <c r="L6">
        <v>-1.6127286771406943</v>
      </c>
      <c r="N6" s="13">
        <v>383</v>
      </c>
      <c r="O6">
        <v>-2.3267944702261047</v>
      </c>
      <c r="Q6" s="13">
        <v>399</v>
      </c>
      <c r="R6">
        <v>0.19034199308083544</v>
      </c>
      <c r="T6" s="13">
        <v>319</v>
      </c>
      <c r="U6">
        <v>-1.1980481192807133</v>
      </c>
    </row>
    <row r="7" spans="1:21" x14ac:dyDescent="0.25">
      <c r="B7" s="13">
        <v>319</v>
      </c>
      <c r="C7">
        <v>-1.2127867576251674</v>
      </c>
      <c r="E7" s="13">
        <v>335</v>
      </c>
      <c r="F7">
        <v>-2.2876559482837706</v>
      </c>
      <c r="H7" s="13">
        <v>351</v>
      </c>
      <c r="I7">
        <v>-8.6790214415543687E-2</v>
      </c>
      <c r="K7" s="13">
        <v>367</v>
      </c>
      <c r="L7">
        <v>-1.5160648854160854</v>
      </c>
      <c r="N7" s="13">
        <v>383</v>
      </c>
      <c r="O7">
        <v>-0.79520827674582506</v>
      </c>
      <c r="Q7" s="13">
        <v>399</v>
      </c>
      <c r="R7">
        <v>0.97947730198723093</v>
      </c>
      <c r="T7" s="13">
        <v>319</v>
      </c>
      <c r="U7">
        <v>-1.2127867576251674</v>
      </c>
    </row>
    <row r="8" spans="1:21" x14ac:dyDescent="0.25">
      <c r="B8" s="13">
        <v>319</v>
      </c>
      <c r="C8">
        <v>-1.0470648477870554</v>
      </c>
      <c r="E8" s="13">
        <v>335</v>
      </c>
      <c r="F8">
        <v>-2.0710634743041396</v>
      </c>
      <c r="H8" s="13">
        <v>351</v>
      </c>
      <c r="I8">
        <v>-0.83707834537608505</v>
      </c>
      <c r="K8" s="13">
        <v>367</v>
      </c>
      <c r="L8">
        <v>-0.80425722615808581</v>
      </c>
      <c r="N8" s="13">
        <v>383</v>
      </c>
      <c r="O8">
        <v>-1.7873272733314707</v>
      </c>
      <c r="Q8" s="13">
        <v>399</v>
      </c>
      <c r="R8">
        <v>-1.6555368342210954</v>
      </c>
      <c r="T8" s="13">
        <v>319</v>
      </c>
      <c r="U8">
        <v>-1.0470648477870554</v>
      </c>
    </row>
    <row r="9" spans="1:21" x14ac:dyDescent="0.25">
      <c r="B9" s="13">
        <v>319</v>
      </c>
      <c r="C9">
        <v>-9.7103408838677296E-2</v>
      </c>
      <c r="E9" s="13">
        <v>335</v>
      </c>
      <c r="F9">
        <v>0.29404315534083025</v>
      </c>
      <c r="H9" s="13">
        <v>351</v>
      </c>
      <c r="I9">
        <v>1.5128072116165185</v>
      </c>
      <c r="K9" s="13">
        <v>367</v>
      </c>
      <c r="L9">
        <v>-3.375167672522366</v>
      </c>
      <c r="N9" s="13">
        <v>383</v>
      </c>
      <c r="O9">
        <v>0.60592867978721188</v>
      </c>
      <c r="Q9" s="13">
        <v>399</v>
      </c>
      <c r="R9">
        <v>0.20951130363266657</v>
      </c>
      <c r="T9" s="13">
        <v>319</v>
      </c>
      <c r="U9">
        <v>-9.7103408838677296E-2</v>
      </c>
    </row>
    <row r="10" spans="1:21" x14ac:dyDescent="0.25">
      <c r="B10" s="13">
        <v>319</v>
      </c>
      <c r="C10">
        <v>0.8557814677656097</v>
      </c>
      <c r="E10" s="13">
        <v>335</v>
      </c>
      <c r="F10">
        <v>-1.011693932513424</v>
      </c>
      <c r="H10" s="13">
        <v>351</v>
      </c>
      <c r="I10">
        <v>-5.8815578190888118E-2</v>
      </c>
      <c r="K10" s="13">
        <v>367</v>
      </c>
      <c r="L10">
        <v>-0.19762649254607823</v>
      </c>
      <c r="N10" s="13">
        <v>383</v>
      </c>
      <c r="O10">
        <v>-0.27170473454856392</v>
      </c>
      <c r="Q10" s="13">
        <v>399</v>
      </c>
      <c r="R10">
        <v>-0.68515668431990662</v>
      </c>
      <c r="T10" s="13">
        <v>319</v>
      </c>
      <c r="U10">
        <v>0.8557814677656097</v>
      </c>
    </row>
    <row r="11" spans="1:21" x14ac:dyDescent="0.25">
      <c r="B11" s="13">
        <v>319</v>
      </c>
      <c r="C11">
        <v>-0.82756969182662488</v>
      </c>
      <c r="E11" s="13">
        <v>335</v>
      </c>
      <c r="F11">
        <v>1.7096218461531407</v>
      </c>
      <c r="H11" s="13">
        <v>351</v>
      </c>
      <c r="I11">
        <v>2.5663297410397945</v>
      </c>
      <c r="K11" s="13">
        <v>367</v>
      </c>
      <c r="L11">
        <v>-2.0823539028721711</v>
      </c>
      <c r="N11" s="13">
        <v>383</v>
      </c>
      <c r="O11">
        <v>1.6280109039532817</v>
      </c>
      <c r="Q11" s="13">
        <v>399</v>
      </c>
      <c r="R11">
        <v>-0.10440505324447713</v>
      </c>
      <c r="T11" s="13">
        <v>319</v>
      </c>
      <c r="U11">
        <v>-0.82756969182662488</v>
      </c>
    </row>
    <row r="12" spans="1:21" x14ac:dyDescent="0.25">
      <c r="B12" s="13">
        <v>319</v>
      </c>
      <c r="C12">
        <v>-1.7659405289012966</v>
      </c>
      <c r="E12" s="13">
        <v>335</v>
      </c>
      <c r="F12">
        <v>0.63367089277903688</v>
      </c>
      <c r="H12" s="13">
        <v>351</v>
      </c>
      <c r="I12">
        <v>-2.7957544740305593</v>
      </c>
      <c r="K12" s="13">
        <v>367</v>
      </c>
      <c r="L12">
        <v>1.0260109650829463</v>
      </c>
      <c r="N12" s="13">
        <v>383</v>
      </c>
      <c r="O12">
        <v>-3.2246241829910218</v>
      </c>
      <c r="Q12" s="13">
        <v>399</v>
      </c>
      <c r="R12">
        <v>-0.85534529150464778</v>
      </c>
      <c r="T12" s="13">
        <v>319</v>
      </c>
      <c r="U12">
        <v>-1.7659405289012966</v>
      </c>
    </row>
    <row r="13" spans="1:21" x14ac:dyDescent="0.25">
      <c r="B13" s="13">
        <v>319</v>
      </c>
      <c r="C13">
        <v>1.1814453950580628</v>
      </c>
      <c r="E13" s="13">
        <v>335</v>
      </c>
      <c r="F13">
        <v>-0.44199056889596022</v>
      </c>
      <c r="H13" s="13">
        <v>351</v>
      </c>
      <c r="I13">
        <v>0.24943919249562896</v>
      </c>
      <c r="K13" s="13">
        <v>367</v>
      </c>
      <c r="L13">
        <v>-4.5412010773942484</v>
      </c>
      <c r="N13" s="13">
        <v>383</v>
      </c>
      <c r="O13">
        <v>-0.91261876742504455</v>
      </c>
      <c r="Q13" s="13">
        <v>399</v>
      </c>
      <c r="R13">
        <v>-2.1484842875672143</v>
      </c>
      <c r="T13" s="13">
        <v>319</v>
      </c>
      <c r="U13">
        <v>1.1814453950580628</v>
      </c>
    </row>
    <row r="14" spans="1:21" x14ac:dyDescent="0.25">
      <c r="B14" s="13">
        <v>319</v>
      </c>
      <c r="C14">
        <v>-1.0808655379378251E-2</v>
      </c>
      <c r="E14" s="13">
        <v>335</v>
      </c>
      <c r="F14">
        <v>-3.4304439658299657</v>
      </c>
      <c r="H14" s="13">
        <v>351</v>
      </c>
      <c r="I14">
        <v>-3.4080192529789315</v>
      </c>
      <c r="K14" s="13">
        <v>367</v>
      </c>
      <c r="L14">
        <v>-0.52764195599098684</v>
      </c>
      <c r="N14" s="13">
        <v>383</v>
      </c>
      <c r="O14">
        <v>-1.0914928741383392</v>
      </c>
      <c r="Q14" s="13">
        <v>399</v>
      </c>
      <c r="R14">
        <v>1.3200204928683092</v>
      </c>
      <c r="T14" s="13">
        <v>319</v>
      </c>
      <c r="U14">
        <v>-1.0808655379378251E-2</v>
      </c>
    </row>
    <row r="15" spans="1:21" x14ac:dyDescent="0.25">
      <c r="B15" s="13">
        <v>319</v>
      </c>
      <c r="C15">
        <v>0.49094334112851357</v>
      </c>
      <c r="E15" s="13">
        <v>335</v>
      </c>
      <c r="F15">
        <v>-0.67346801150711144</v>
      </c>
      <c r="H15" s="13">
        <v>351</v>
      </c>
      <c r="I15">
        <v>-2.4400995122585982</v>
      </c>
      <c r="K15" s="13">
        <v>367</v>
      </c>
      <c r="L15">
        <v>-2.9719790258073431</v>
      </c>
      <c r="N15" s="13">
        <v>383</v>
      </c>
      <c r="O15">
        <v>1.8344469046184031</v>
      </c>
      <c r="Q15" s="13">
        <v>399</v>
      </c>
      <c r="R15">
        <v>-1.4329548379847665</v>
      </c>
      <c r="T15" s="13">
        <v>319</v>
      </c>
      <c r="U15">
        <v>0.49094334112851357</v>
      </c>
    </row>
    <row r="16" spans="1:21" x14ac:dyDescent="0.25">
      <c r="B16" s="13">
        <v>319</v>
      </c>
      <c r="C16">
        <v>0.66383265721992757</v>
      </c>
      <c r="E16" s="13">
        <v>335</v>
      </c>
      <c r="F16">
        <v>-1.9138753013212408</v>
      </c>
      <c r="H16" s="13">
        <v>351</v>
      </c>
      <c r="I16">
        <v>0.6583089472154029</v>
      </c>
      <c r="K16" s="13">
        <v>367</v>
      </c>
      <c r="L16">
        <v>-2.9170538825707126</v>
      </c>
      <c r="N16" s="13">
        <v>383</v>
      </c>
      <c r="O16">
        <v>-2.0700789296987523</v>
      </c>
      <c r="Q16" s="13">
        <v>399</v>
      </c>
      <c r="R16">
        <v>0.82877861215916937</v>
      </c>
      <c r="T16" s="13">
        <v>319</v>
      </c>
      <c r="U16">
        <v>0.66383265721992757</v>
      </c>
    </row>
    <row r="17" spans="2:21" x14ac:dyDescent="0.25">
      <c r="B17" s="13">
        <v>319</v>
      </c>
      <c r="C17">
        <v>4.6572338554256021E-2</v>
      </c>
      <c r="E17" s="13">
        <v>335</v>
      </c>
      <c r="F17">
        <v>-1.369852432310438</v>
      </c>
      <c r="H17" s="13">
        <v>351</v>
      </c>
      <c r="I17">
        <v>0.66949852801337784</v>
      </c>
      <c r="K17" s="13">
        <v>367</v>
      </c>
      <c r="L17">
        <v>-1.9892804945133093</v>
      </c>
      <c r="N17" s="13">
        <v>383</v>
      </c>
      <c r="O17">
        <v>0.22944567957637219</v>
      </c>
      <c r="Q17" s="13">
        <v>399</v>
      </c>
      <c r="R17">
        <v>0.66897973336176619</v>
      </c>
      <c r="T17" s="13">
        <v>319</v>
      </c>
      <c r="U17">
        <v>4.6572338554256021E-2</v>
      </c>
    </row>
    <row r="18" spans="2:21" x14ac:dyDescent="0.25">
      <c r="B18" s="13">
        <v>319</v>
      </c>
      <c r="C18">
        <v>-1.6124830175976399</v>
      </c>
      <c r="E18" s="13">
        <v>335</v>
      </c>
      <c r="F18">
        <v>-2.9717444178625669</v>
      </c>
      <c r="H18" s="13">
        <v>351</v>
      </c>
      <c r="I18">
        <v>-2.3591967256844555</v>
      </c>
      <c r="K18" s="13">
        <v>367</v>
      </c>
      <c r="L18">
        <v>1.0609935227330425</v>
      </c>
      <c r="N18" s="13">
        <v>383</v>
      </c>
      <c r="O18">
        <v>0.11842566378885522</v>
      </c>
      <c r="Q18" s="13">
        <v>399</v>
      </c>
      <c r="R18">
        <v>-0.33242903670435453</v>
      </c>
      <c r="T18" s="13">
        <v>319</v>
      </c>
      <c r="U18">
        <v>-1.6124830175976399</v>
      </c>
    </row>
    <row r="19" spans="2:21" x14ac:dyDescent="0.25">
      <c r="B19" s="13">
        <v>319</v>
      </c>
      <c r="C19">
        <v>0.33668829798830302</v>
      </c>
      <c r="E19" s="13">
        <v>335</v>
      </c>
      <c r="F19">
        <v>-1.7370088876655814</v>
      </c>
      <c r="H19" s="13">
        <v>351</v>
      </c>
      <c r="I19">
        <v>1.5710797490714867</v>
      </c>
      <c r="K19" s="13">
        <v>367</v>
      </c>
      <c r="L19">
        <v>9.3121216073257074E-2</v>
      </c>
      <c r="N19" s="13">
        <v>383</v>
      </c>
      <c r="O19">
        <v>-2.7778185081391484</v>
      </c>
      <c r="Q19" s="13">
        <v>399</v>
      </c>
      <c r="R19">
        <v>-1.4242516960445641</v>
      </c>
      <c r="T19" s="13">
        <v>319</v>
      </c>
      <c r="U19">
        <v>0.33668829798830302</v>
      </c>
    </row>
    <row r="20" spans="2:21" x14ac:dyDescent="0.25">
      <c r="B20" s="13">
        <v>319</v>
      </c>
      <c r="C20">
        <v>-0.17348894195805542</v>
      </c>
      <c r="E20" s="13">
        <v>335</v>
      </c>
      <c r="F20">
        <v>-0.30819747056943925</v>
      </c>
      <c r="H20" s="13">
        <v>351</v>
      </c>
      <c r="I20">
        <v>-0.83314453408331701</v>
      </c>
      <c r="K20" s="13">
        <v>367</v>
      </c>
      <c r="L20">
        <v>1.2758056526875521</v>
      </c>
      <c r="N20" s="13">
        <v>383</v>
      </c>
      <c r="O20">
        <v>-0.38313516575448148</v>
      </c>
      <c r="Q20" s="13">
        <v>399</v>
      </c>
      <c r="R20">
        <v>0.22749708722500372</v>
      </c>
      <c r="T20" s="13">
        <v>319</v>
      </c>
      <c r="U20">
        <v>-0.17348894195805542</v>
      </c>
    </row>
    <row r="21" spans="2:21" x14ac:dyDescent="0.25">
      <c r="B21" s="13">
        <v>319</v>
      </c>
      <c r="C21">
        <v>2.5132804989915485</v>
      </c>
      <c r="E21" s="13">
        <v>335</v>
      </c>
      <c r="F21">
        <v>0.82441520586411343</v>
      </c>
      <c r="H21" s="13">
        <v>351</v>
      </c>
      <c r="I21">
        <v>3.1414520708777331</v>
      </c>
      <c r="K21" s="13">
        <v>367</v>
      </c>
      <c r="L21">
        <v>1.0014303152900084E-2</v>
      </c>
      <c r="N21" s="13">
        <v>383</v>
      </c>
      <c r="O21">
        <v>-2.183321711790029</v>
      </c>
      <c r="Q21" s="13">
        <v>399</v>
      </c>
      <c r="R21">
        <v>0.62431720031605664</v>
      </c>
      <c r="T21" s="13">
        <v>319</v>
      </c>
      <c r="U21">
        <v>2.5132804989915485</v>
      </c>
    </row>
    <row r="22" spans="2:21" x14ac:dyDescent="0.25">
      <c r="B22" s="13">
        <v>319</v>
      </c>
      <c r="C22">
        <v>1.7325293161997593</v>
      </c>
      <c r="E22" s="13">
        <v>335</v>
      </c>
      <c r="F22">
        <v>-0.17772520501824829</v>
      </c>
      <c r="H22" s="13">
        <v>351</v>
      </c>
      <c r="I22">
        <v>1.4042492604911558</v>
      </c>
      <c r="K22" s="13">
        <v>367</v>
      </c>
      <c r="L22">
        <v>4.9449643803528716</v>
      </c>
      <c r="N22" s="13">
        <v>383</v>
      </c>
      <c r="O22">
        <v>1.9078803738873944</v>
      </c>
      <c r="Q22" s="13">
        <v>399</v>
      </c>
      <c r="R22">
        <v>0.93757435997224547</v>
      </c>
      <c r="T22" s="13">
        <v>319</v>
      </c>
      <c r="U22">
        <v>1.7325293161997593</v>
      </c>
    </row>
    <row r="23" spans="2:21" x14ac:dyDescent="0.25">
      <c r="B23" s="13">
        <v>319</v>
      </c>
      <c r="C23">
        <v>-1.5454603438496406</v>
      </c>
      <c r="E23" s="13">
        <v>335</v>
      </c>
      <c r="F23">
        <v>-0.14611707373938998</v>
      </c>
      <c r="H23" s="13">
        <v>351</v>
      </c>
      <c r="I23">
        <v>-0.68674206461383847</v>
      </c>
      <c r="K23" s="13">
        <v>367</v>
      </c>
      <c r="L23">
        <v>-5.8304807953499562</v>
      </c>
      <c r="N23" s="13">
        <v>383</v>
      </c>
      <c r="O23">
        <v>1.0372595205556081</v>
      </c>
      <c r="Q23" s="13">
        <v>399</v>
      </c>
      <c r="R23">
        <v>0.56961258681667459</v>
      </c>
      <c r="T23" s="13">
        <v>319</v>
      </c>
      <c r="U23">
        <v>-1.5454603438496406</v>
      </c>
    </row>
    <row r="24" spans="2:21" x14ac:dyDescent="0.25">
      <c r="B24" s="13">
        <v>319</v>
      </c>
      <c r="C24">
        <v>-0.31628880979798168</v>
      </c>
      <c r="E24" s="13">
        <v>335</v>
      </c>
      <c r="F24">
        <v>-0.79811533097023357</v>
      </c>
      <c r="H24" s="13">
        <v>351</v>
      </c>
      <c r="I24">
        <v>3.4645433056297179</v>
      </c>
      <c r="K24" s="13">
        <v>367</v>
      </c>
      <c r="L24">
        <v>-0.94157622038562749</v>
      </c>
      <c r="N24" s="13">
        <v>383</v>
      </c>
      <c r="O24">
        <v>-1.3756929904415074</v>
      </c>
      <c r="Q24" s="13">
        <v>399</v>
      </c>
      <c r="R24">
        <v>-1.2178334924667524</v>
      </c>
      <c r="T24" s="13">
        <v>319</v>
      </c>
      <c r="U24">
        <v>-0.31628880979798168</v>
      </c>
    </row>
    <row r="25" spans="2:21" x14ac:dyDescent="0.25">
      <c r="B25" s="13">
        <v>319</v>
      </c>
      <c r="C25">
        <v>-0.65512232656169544</v>
      </c>
      <c r="E25" s="13">
        <v>335</v>
      </c>
      <c r="F25">
        <v>-0.91131422032862019</v>
      </c>
      <c r="H25" s="13">
        <v>351</v>
      </c>
      <c r="I25">
        <v>-1.9748441003827111</v>
      </c>
      <c r="K25" s="13">
        <v>367</v>
      </c>
      <c r="L25">
        <v>-0.87343600082300554</v>
      </c>
      <c r="N25" s="13">
        <v>383</v>
      </c>
      <c r="O25">
        <v>-0.88767663939762542</v>
      </c>
      <c r="Q25" s="13">
        <v>399</v>
      </c>
      <c r="R25">
        <v>0.9746415838525877</v>
      </c>
      <c r="T25" s="13">
        <v>319</v>
      </c>
      <c r="U25">
        <v>-0.65512232656169544</v>
      </c>
    </row>
    <row r="26" spans="2:21" x14ac:dyDescent="0.25">
      <c r="B26" s="13">
        <v>319</v>
      </c>
      <c r="C26">
        <v>2.1226254942315563</v>
      </c>
      <c r="E26" s="13">
        <v>335</v>
      </c>
      <c r="F26">
        <v>0.67500436241084572</v>
      </c>
      <c r="H26" s="13">
        <v>351</v>
      </c>
      <c r="I26">
        <v>-2.0733633335768786</v>
      </c>
      <c r="K26" s="13">
        <v>367</v>
      </c>
      <c r="L26">
        <v>-3.2593336196098335</v>
      </c>
      <c r="N26" s="13">
        <v>383</v>
      </c>
      <c r="O26">
        <v>-2.2376522809342418</v>
      </c>
      <c r="Q26" s="13">
        <v>399</v>
      </c>
      <c r="R26">
        <v>1.6056934771768283</v>
      </c>
      <c r="T26" s="13">
        <v>319</v>
      </c>
      <c r="U26">
        <v>2.1226254942315563</v>
      </c>
    </row>
    <row r="27" spans="2:21" x14ac:dyDescent="0.25">
      <c r="B27" s="13">
        <v>319</v>
      </c>
      <c r="C27">
        <v>-1.377419537715582</v>
      </c>
      <c r="E27" s="13">
        <v>335</v>
      </c>
      <c r="F27">
        <v>-0.51651090196440919</v>
      </c>
      <c r="H27" s="13">
        <v>351</v>
      </c>
      <c r="I27">
        <v>-4.0402598470393514E-2</v>
      </c>
      <c r="K27" s="13">
        <v>367</v>
      </c>
      <c r="L27">
        <v>-2.3903422729182466</v>
      </c>
      <c r="N27" s="13">
        <v>383</v>
      </c>
      <c r="O27">
        <v>-2.2415603923831213</v>
      </c>
      <c r="Q27" s="13">
        <v>399</v>
      </c>
      <c r="R27">
        <v>-0.15108354045077022</v>
      </c>
      <c r="T27" s="13">
        <v>319</v>
      </c>
      <c r="U27">
        <v>-1.377419537715582</v>
      </c>
    </row>
    <row r="28" spans="2:21" x14ac:dyDescent="0.25">
      <c r="B28" s="13">
        <v>319</v>
      </c>
      <c r="C28">
        <v>1.5177969598154846</v>
      </c>
      <c r="E28" s="13">
        <v>335</v>
      </c>
      <c r="F28">
        <v>-1.5541372484200906</v>
      </c>
      <c r="H28" s="13">
        <v>351</v>
      </c>
      <c r="I28">
        <v>1.5676167357556778</v>
      </c>
      <c r="K28" s="13">
        <v>367</v>
      </c>
      <c r="L28">
        <v>-1.339438085565348</v>
      </c>
      <c r="N28" s="13">
        <v>383</v>
      </c>
      <c r="O28">
        <v>-1.5725836903455956</v>
      </c>
      <c r="Q28" s="13">
        <v>399</v>
      </c>
      <c r="R28">
        <v>-0.2736870757398151</v>
      </c>
      <c r="T28" s="13">
        <v>319</v>
      </c>
      <c r="U28">
        <v>1.5177969598154846</v>
      </c>
    </row>
    <row r="29" spans="2:21" x14ac:dyDescent="0.25">
      <c r="B29" s="13">
        <v>319</v>
      </c>
      <c r="C29">
        <v>0.7325489024892704</v>
      </c>
      <c r="E29" s="13">
        <v>335</v>
      </c>
      <c r="F29">
        <v>-1.9423788235233133</v>
      </c>
      <c r="H29" s="13">
        <v>351</v>
      </c>
      <c r="I29">
        <v>2.5591370967099465</v>
      </c>
      <c r="K29" s="13">
        <v>367</v>
      </c>
      <c r="L29">
        <v>-0.15011212659481998</v>
      </c>
      <c r="N29" s="13">
        <v>383</v>
      </c>
      <c r="O29">
        <v>0.88096027620741779</v>
      </c>
      <c r="Q29" s="13">
        <v>399</v>
      </c>
      <c r="R29">
        <v>-0.90093015580703195</v>
      </c>
      <c r="T29" s="13">
        <v>319</v>
      </c>
      <c r="U29">
        <v>0.7325489024892704</v>
      </c>
    </row>
    <row r="30" spans="2:21" x14ac:dyDescent="0.25">
      <c r="B30" s="13">
        <v>319</v>
      </c>
      <c r="C30">
        <v>-0.33017464901524818</v>
      </c>
      <c r="E30" s="13">
        <v>335</v>
      </c>
      <c r="F30">
        <v>1.1959429171347438</v>
      </c>
      <c r="H30" s="13">
        <v>351</v>
      </c>
      <c r="I30">
        <v>1.3129495863569787</v>
      </c>
      <c r="K30" s="13">
        <v>367</v>
      </c>
      <c r="L30">
        <v>-1.5970741597686811</v>
      </c>
      <c r="N30" s="13">
        <v>383</v>
      </c>
      <c r="O30">
        <v>0.52317155552429995</v>
      </c>
      <c r="Q30" s="13">
        <v>399</v>
      </c>
      <c r="R30">
        <v>0.63441984202870572</v>
      </c>
      <c r="T30" s="13">
        <v>319</v>
      </c>
      <c r="U30">
        <v>-0.33017464901524818</v>
      </c>
    </row>
    <row r="31" spans="2:21" x14ac:dyDescent="0.25">
      <c r="B31" s="13">
        <v>319</v>
      </c>
      <c r="C31">
        <v>0.95775642904084179</v>
      </c>
      <c r="E31" s="13">
        <v>335</v>
      </c>
      <c r="F31">
        <v>1.6146466774320061</v>
      </c>
      <c r="H31" s="13">
        <v>351</v>
      </c>
      <c r="I31">
        <v>-4.4114552231589528</v>
      </c>
      <c r="K31" s="13">
        <v>367</v>
      </c>
      <c r="L31">
        <v>-2.1685934229849977</v>
      </c>
      <c r="N31" s="13">
        <v>383</v>
      </c>
      <c r="O31">
        <v>-3.2854950438920127</v>
      </c>
      <c r="Q31" s="13">
        <v>399</v>
      </c>
      <c r="R31">
        <v>-0.85000341003632229</v>
      </c>
      <c r="T31" s="13">
        <v>319</v>
      </c>
      <c r="U31">
        <v>0.95775642904084179</v>
      </c>
    </row>
    <row r="32" spans="2:21" x14ac:dyDescent="0.25">
      <c r="B32" s="13">
        <v>319</v>
      </c>
      <c r="C32">
        <v>1.8890363814084594</v>
      </c>
      <c r="E32" s="13">
        <v>335</v>
      </c>
      <c r="F32">
        <v>2.6679052544286037</v>
      </c>
      <c r="H32" s="13">
        <v>351</v>
      </c>
      <c r="I32">
        <v>0.9170098940323328</v>
      </c>
      <c r="K32" s="13">
        <v>367</v>
      </c>
      <c r="L32">
        <v>-3.0369079723250252</v>
      </c>
      <c r="N32" s="13">
        <v>383</v>
      </c>
      <c r="O32">
        <v>5.5743133413102441E-2</v>
      </c>
      <c r="Q32" s="13">
        <v>399</v>
      </c>
      <c r="R32">
        <v>-1.5129321992075688</v>
      </c>
      <c r="T32" s="13">
        <v>319</v>
      </c>
      <c r="U32">
        <v>1.8890363814084594</v>
      </c>
    </row>
    <row r="33" spans="2:21" x14ac:dyDescent="0.25">
      <c r="B33" s="13">
        <v>319</v>
      </c>
      <c r="C33">
        <v>0.68102459719818853</v>
      </c>
      <c r="E33" s="13">
        <v>335</v>
      </c>
      <c r="F33">
        <v>1.0647838000337515</v>
      </c>
      <c r="H33" s="13">
        <v>351</v>
      </c>
      <c r="I33">
        <v>1.8929271806858878</v>
      </c>
      <c r="K33" s="13">
        <v>367</v>
      </c>
      <c r="L33">
        <v>-0.3320964208956525</v>
      </c>
      <c r="N33" s="13">
        <v>383</v>
      </c>
      <c r="O33">
        <v>-3.7965352915797439</v>
      </c>
      <c r="Q33" s="13">
        <v>399</v>
      </c>
      <c r="R33">
        <v>-2.344510558449997</v>
      </c>
      <c r="T33" s="13">
        <v>319</v>
      </c>
      <c r="U33">
        <v>0.68102459719818853</v>
      </c>
    </row>
    <row r="34" spans="2:21" x14ac:dyDescent="0.25">
      <c r="B34" s="13">
        <v>319</v>
      </c>
      <c r="C34">
        <v>-0.21052454202504123</v>
      </c>
      <c r="E34" s="13">
        <v>335</v>
      </c>
      <c r="F34">
        <v>-6.1682866360225148</v>
      </c>
      <c r="H34" s="13">
        <v>351</v>
      </c>
      <c r="I34">
        <v>-1.0270239403495793</v>
      </c>
      <c r="K34" s="13">
        <v>367</v>
      </c>
      <c r="L34">
        <v>-0.83629856433572058</v>
      </c>
      <c r="N34" s="13">
        <v>383</v>
      </c>
      <c r="O34">
        <v>-1.6023375445657848</v>
      </c>
      <c r="Q34" s="13">
        <v>399</v>
      </c>
      <c r="R34">
        <v>-3.6347949257628898</v>
      </c>
      <c r="T34" s="13">
        <v>319</v>
      </c>
      <c r="U34">
        <v>-0.21052454202504123</v>
      </c>
    </row>
    <row r="35" spans="2:21" x14ac:dyDescent="0.25">
      <c r="B35" s="13">
        <v>319</v>
      </c>
      <c r="C35">
        <v>0.69000429048992373</v>
      </c>
      <c r="E35" s="13">
        <v>335</v>
      </c>
      <c r="F35">
        <v>-0.21214143443341982</v>
      </c>
      <c r="H35" s="13">
        <v>351</v>
      </c>
      <c r="I35">
        <v>0.72967746939968947</v>
      </c>
      <c r="K35" s="13">
        <v>367</v>
      </c>
      <c r="L35">
        <v>1.2594799176010838</v>
      </c>
      <c r="N35" s="13">
        <v>383</v>
      </c>
      <c r="O35">
        <v>0.19748920855880669</v>
      </c>
      <c r="Q35" s="13">
        <v>399</v>
      </c>
      <c r="R35">
        <v>-2.2056104485731112</v>
      </c>
      <c r="T35" s="13">
        <v>319</v>
      </c>
      <c r="U35">
        <v>0.69000429048992373</v>
      </c>
    </row>
    <row r="36" spans="2:21" x14ac:dyDescent="0.25">
      <c r="B36" s="13">
        <v>319</v>
      </c>
      <c r="C36">
        <v>-4.285370156391707</v>
      </c>
      <c r="E36" s="13">
        <v>335</v>
      </c>
      <c r="F36">
        <v>-0.2445273381995321</v>
      </c>
      <c r="H36" s="13">
        <v>351</v>
      </c>
      <c r="I36">
        <v>-0.4209127520267657</v>
      </c>
      <c r="K36" s="13">
        <v>367</v>
      </c>
      <c r="L36">
        <v>-0.27291971750986477</v>
      </c>
      <c r="N36" s="13">
        <v>383</v>
      </c>
      <c r="O36">
        <v>1.7373642464201566</v>
      </c>
      <c r="Q36" s="13">
        <v>399</v>
      </c>
      <c r="R36">
        <v>-0.51423778912482021</v>
      </c>
      <c r="T36" s="13">
        <v>319</v>
      </c>
      <c r="U36">
        <v>-4.285370156391707</v>
      </c>
    </row>
    <row r="37" spans="2:21" x14ac:dyDescent="0.25">
      <c r="B37" s="13">
        <v>319</v>
      </c>
      <c r="C37">
        <v>0.60966835319453594</v>
      </c>
      <c r="E37" s="13">
        <v>335</v>
      </c>
      <c r="F37">
        <v>0.90908244274424987</v>
      </c>
      <c r="H37" s="13">
        <v>351</v>
      </c>
      <c r="I37">
        <v>2.5297786637872832</v>
      </c>
      <c r="K37" s="13">
        <v>367</v>
      </c>
      <c r="L37">
        <v>-3.1447239006413952</v>
      </c>
      <c r="N37" s="13">
        <v>383</v>
      </c>
      <c r="O37">
        <v>-3.3424959486705461</v>
      </c>
      <c r="Q37" s="13">
        <v>399</v>
      </c>
      <c r="R37">
        <v>-3.3490341562654748</v>
      </c>
      <c r="T37" s="13">
        <v>319</v>
      </c>
      <c r="U37">
        <v>0.60966835319453594</v>
      </c>
    </row>
    <row r="38" spans="2:21" x14ac:dyDescent="0.25">
      <c r="B38" s="13">
        <v>319</v>
      </c>
      <c r="C38">
        <v>0.18570510180626343</v>
      </c>
      <c r="E38" s="13">
        <v>335</v>
      </c>
      <c r="F38">
        <v>0.24937629867088162</v>
      </c>
      <c r="H38" s="13">
        <v>351</v>
      </c>
      <c r="I38">
        <v>0.16175577944500219</v>
      </c>
      <c r="K38" s="13">
        <v>367</v>
      </c>
      <c r="L38">
        <v>-1.5871212298030173</v>
      </c>
      <c r="N38" s="13">
        <v>383</v>
      </c>
      <c r="O38">
        <v>-1.3293342683175524</v>
      </c>
      <c r="Q38" s="13">
        <v>399</v>
      </c>
      <c r="R38">
        <v>-1.7123819648945187</v>
      </c>
      <c r="T38" s="13">
        <v>319</v>
      </c>
      <c r="U38">
        <v>0.18570510180626343</v>
      </c>
    </row>
    <row r="39" spans="2:21" x14ac:dyDescent="0.25">
      <c r="B39" s="13">
        <v>319</v>
      </c>
      <c r="C39">
        <v>-0.17214414540279677</v>
      </c>
      <c r="E39" s="13">
        <v>335</v>
      </c>
      <c r="F39">
        <v>1.1725593178645681</v>
      </c>
      <c r="H39" s="13">
        <v>351</v>
      </c>
      <c r="I39">
        <v>0.19688419588834449</v>
      </c>
      <c r="K39" s="13">
        <v>367</v>
      </c>
      <c r="L39">
        <v>-1.9942276758893627</v>
      </c>
      <c r="N39" s="13">
        <v>383</v>
      </c>
      <c r="O39">
        <v>-2.368232035745109</v>
      </c>
      <c r="Q39" s="13">
        <v>399</v>
      </c>
      <c r="R39">
        <v>-1.2436344353983486</v>
      </c>
      <c r="T39" s="13">
        <v>319</v>
      </c>
      <c r="U39">
        <v>-0.17214414540279677</v>
      </c>
    </row>
    <row r="40" spans="2:21" x14ac:dyDescent="0.25">
      <c r="B40" s="13">
        <v>319</v>
      </c>
      <c r="C40">
        <v>1.2211137439795721</v>
      </c>
      <c r="E40" s="13">
        <v>335</v>
      </c>
      <c r="F40">
        <v>2.9815962824416147</v>
      </c>
      <c r="H40" s="13">
        <v>351</v>
      </c>
      <c r="I40">
        <v>-2.1598220600142213</v>
      </c>
      <c r="K40" s="13">
        <v>367</v>
      </c>
      <c r="L40">
        <v>-1.0330618744660001</v>
      </c>
      <c r="N40" s="13">
        <v>383</v>
      </c>
      <c r="O40">
        <v>0.38164493790122833</v>
      </c>
      <c r="Q40" s="13">
        <v>399</v>
      </c>
      <c r="R40">
        <v>-1.6883282957564347</v>
      </c>
      <c r="T40" s="13">
        <v>319</v>
      </c>
      <c r="U40">
        <v>1.2211137439795721</v>
      </c>
    </row>
    <row r="41" spans="2:21" x14ac:dyDescent="0.25">
      <c r="B41" s="13">
        <v>319</v>
      </c>
      <c r="C41">
        <v>2.2880222381587032</v>
      </c>
      <c r="E41" s="13">
        <v>335</v>
      </c>
      <c r="F41">
        <v>-1.5335020070424434</v>
      </c>
      <c r="H41" s="13">
        <v>351</v>
      </c>
      <c r="I41">
        <v>1.3441315092005084</v>
      </c>
      <c r="K41" s="13">
        <v>367</v>
      </c>
      <c r="L41">
        <v>-2.3824156310045055</v>
      </c>
      <c r="N41" s="13">
        <v>383</v>
      </c>
      <c r="O41">
        <v>1.3862661275969117</v>
      </c>
      <c r="Q41" s="13">
        <v>399</v>
      </c>
      <c r="R41">
        <v>-1.0011946298567977</v>
      </c>
      <c r="T41" s="13">
        <v>319</v>
      </c>
      <c r="U41">
        <v>2.2880222381587032</v>
      </c>
    </row>
    <row r="42" spans="2:21" x14ac:dyDescent="0.25">
      <c r="B42" s="13">
        <v>319</v>
      </c>
      <c r="C42">
        <v>0.8483961135896152</v>
      </c>
      <c r="E42" s="13">
        <v>335</v>
      </c>
      <c r="F42">
        <v>-2.236911274127408</v>
      </c>
      <c r="H42" s="13">
        <v>351</v>
      </c>
      <c r="I42">
        <v>1.7197337636503676</v>
      </c>
      <c r="K42" s="13">
        <v>367</v>
      </c>
      <c r="L42">
        <v>-1.029748840873367</v>
      </c>
      <c r="N42" s="13">
        <v>383</v>
      </c>
      <c r="O42">
        <v>-2.5754522854383595</v>
      </c>
      <c r="Q42" s="13">
        <v>399</v>
      </c>
      <c r="R42">
        <v>-3.1069806246428584</v>
      </c>
      <c r="T42" s="13">
        <v>319</v>
      </c>
      <c r="U42">
        <v>0.8483961135896152</v>
      </c>
    </row>
    <row r="43" spans="2:21" x14ac:dyDescent="0.25">
      <c r="B43" s="13">
        <v>319</v>
      </c>
      <c r="C43">
        <v>1.462359952485258</v>
      </c>
      <c r="E43" s="13">
        <v>335</v>
      </c>
      <c r="F43">
        <v>-2.5007564343649733</v>
      </c>
      <c r="H43" s="13">
        <v>351</v>
      </c>
      <c r="I43">
        <v>-2.6843007619694959</v>
      </c>
      <c r="K43" s="13">
        <v>367</v>
      </c>
      <c r="L43">
        <v>-1.2485329974611545</v>
      </c>
      <c r="N43" s="13">
        <v>383</v>
      </c>
      <c r="O43">
        <v>1.6938384840710796</v>
      </c>
      <c r="Q43" s="13">
        <v>399</v>
      </c>
      <c r="R43">
        <v>-1.3741252598009623</v>
      </c>
      <c r="T43" s="13">
        <v>319</v>
      </c>
      <c r="U43">
        <v>1.462359952485258</v>
      </c>
    </row>
    <row r="44" spans="2:21" x14ac:dyDescent="0.25">
      <c r="B44" s="13">
        <v>319</v>
      </c>
      <c r="C44">
        <v>-0.48668417699656175</v>
      </c>
      <c r="E44" s="13">
        <v>335</v>
      </c>
      <c r="F44">
        <v>1.0692577352415356E-2</v>
      </c>
      <c r="H44" s="13">
        <v>351</v>
      </c>
      <c r="I44">
        <v>0.58738123132286546</v>
      </c>
      <c r="K44" s="13">
        <v>367</v>
      </c>
      <c r="L44">
        <v>-0.34291681423979981</v>
      </c>
      <c r="N44" s="13">
        <v>383</v>
      </c>
      <c r="O44">
        <v>-6.2418414259354904E-2</v>
      </c>
      <c r="Q44" s="13">
        <v>399</v>
      </c>
      <c r="R44">
        <v>0.63519798986237674</v>
      </c>
      <c r="T44" s="13">
        <v>319</v>
      </c>
      <c r="U44">
        <v>-0.48668417699656175</v>
      </c>
    </row>
    <row r="45" spans="2:21" x14ac:dyDescent="0.25">
      <c r="B45" s="13">
        <v>319</v>
      </c>
      <c r="C45">
        <v>0.83107725574166125</v>
      </c>
      <c r="E45" s="13">
        <v>335</v>
      </c>
      <c r="F45">
        <v>1.0436232905119596</v>
      </c>
      <c r="H45" s="13">
        <v>351</v>
      </c>
      <c r="I45">
        <v>-0.41223429872866291</v>
      </c>
      <c r="K45" s="13">
        <v>367</v>
      </c>
      <c r="L45">
        <v>-0.66520645703496939</v>
      </c>
      <c r="N45" s="13">
        <v>383</v>
      </c>
      <c r="O45">
        <v>1.1366558272040947</v>
      </c>
      <c r="Q45" s="13">
        <v>399</v>
      </c>
      <c r="R45">
        <v>-1.8294538382882024</v>
      </c>
      <c r="T45" s="13">
        <v>319</v>
      </c>
      <c r="U45">
        <v>0.83107725574166125</v>
      </c>
    </row>
    <row r="46" spans="2:21" x14ac:dyDescent="0.25">
      <c r="B46" s="13">
        <v>319</v>
      </c>
      <c r="C46">
        <v>0.41330167517355676</v>
      </c>
      <c r="E46" s="13">
        <v>335</v>
      </c>
      <c r="F46">
        <v>-1.6824074846781514</v>
      </c>
      <c r="H46" s="13">
        <v>351</v>
      </c>
      <c r="I46">
        <v>1.2306470699506917</v>
      </c>
      <c r="K46" s="13">
        <v>367</v>
      </c>
      <c r="L46">
        <v>-3.3880430289992205</v>
      </c>
      <c r="N46" s="13">
        <v>383</v>
      </c>
      <c r="O46">
        <v>1.2142596673652974</v>
      </c>
      <c r="Q46" s="13">
        <v>399</v>
      </c>
      <c r="R46">
        <v>-3.267339076600706</v>
      </c>
      <c r="T46" s="13">
        <v>319</v>
      </c>
      <c r="U46">
        <v>0.41330167517355676</v>
      </c>
    </row>
    <row r="47" spans="2:21" x14ac:dyDescent="0.25">
      <c r="B47" s="13">
        <v>319</v>
      </c>
      <c r="C47">
        <v>0.70943773299438817</v>
      </c>
      <c r="E47" s="13">
        <v>335</v>
      </c>
      <c r="F47">
        <v>0.95918170468354447</v>
      </c>
      <c r="H47" s="13">
        <v>351</v>
      </c>
      <c r="I47">
        <v>0.87389600287735902</v>
      </c>
      <c r="K47" s="13">
        <v>367</v>
      </c>
      <c r="L47">
        <v>-2.0586397590598722</v>
      </c>
      <c r="N47" s="13">
        <v>383</v>
      </c>
      <c r="O47">
        <v>0.62530983070598722</v>
      </c>
      <c r="Q47" s="13">
        <v>399</v>
      </c>
      <c r="R47">
        <v>-2.1179344124601016</v>
      </c>
      <c r="T47" s="13">
        <v>319</v>
      </c>
      <c r="U47">
        <v>0.70943773299438817</v>
      </c>
    </row>
    <row r="48" spans="2:21" x14ac:dyDescent="0.25">
      <c r="B48" s="13">
        <v>319</v>
      </c>
      <c r="C48">
        <v>-0.71521790746152192</v>
      </c>
      <c r="E48" s="13">
        <v>335</v>
      </c>
      <c r="F48">
        <v>-2.1377636586123572</v>
      </c>
      <c r="H48" s="13">
        <v>351</v>
      </c>
      <c r="I48">
        <v>1.549581875148192</v>
      </c>
      <c r="K48" s="13">
        <v>367</v>
      </c>
      <c r="L48">
        <v>-2.1998882077680832</v>
      </c>
      <c r="N48" s="13">
        <v>383</v>
      </c>
      <c r="O48">
        <v>-0.57586067224497128</v>
      </c>
      <c r="Q48" s="13">
        <v>399</v>
      </c>
      <c r="R48">
        <v>-1.9118856520272516</v>
      </c>
      <c r="T48" s="13">
        <v>319</v>
      </c>
      <c r="U48">
        <v>-0.71521790746152192</v>
      </c>
    </row>
    <row r="49" spans="2:21" x14ac:dyDescent="0.25">
      <c r="B49" s="13">
        <v>319</v>
      </c>
      <c r="C49">
        <v>-1.6056814894458284</v>
      </c>
      <c r="E49" s="13">
        <v>335</v>
      </c>
      <c r="F49">
        <v>-2.3251643441617489</v>
      </c>
      <c r="H49" s="13">
        <v>351</v>
      </c>
      <c r="I49">
        <v>0.4579207314657765</v>
      </c>
      <c r="K49" s="13">
        <v>367</v>
      </c>
      <c r="L49">
        <v>-1.9940280045443615</v>
      </c>
      <c r="N49" s="13">
        <v>383</v>
      </c>
      <c r="O49">
        <v>0.49758667117686173</v>
      </c>
      <c r="Q49" s="13">
        <v>399</v>
      </c>
      <c r="R49">
        <v>-2.5502667328867688</v>
      </c>
      <c r="T49" s="13">
        <v>319</v>
      </c>
      <c r="U49">
        <v>-1.6056814894458284</v>
      </c>
    </row>
    <row r="50" spans="2:21" x14ac:dyDescent="0.25">
      <c r="B50" s="13">
        <v>319</v>
      </c>
      <c r="C50">
        <v>-1.2783652565292414</v>
      </c>
      <c r="E50" s="13">
        <v>335</v>
      </c>
      <c r="F50">
        <v>-1.0470492344972513</v>
      </c>
      <c r="H50" s="13">
        <v>351</v>
      </c>
      <c r="I50">
        <v>1.0924828151852353</v>
      </c>
      <c r="K50" s="13">
        <v>367</v>
      </c>
      <c r="L50">
        <v>-0.61169706695847026</v>
      </c>
      <c r="N50" s="13">
        <v>383</v>
      </c>
      <c r="O50">
        <v>2.8859723362780301</v>
      </c>
      <c r="Q50" s="13">
        <v>399</v>
      </c>
      <c r="R50">
        <v>-1.3290304769321892</v>
      </c>
      <c r="T50" s="13">
        <v>319</v>
      </c>
      <c r="U50">
        <v>-1.2783652565292414</v>
      </c>
    </row>
    <row r="51" spans="2:21" x14ac:dyDescent="0.25">
      <c r="B51" s="13">
        <v>319</v>
      </c>
      <c r="C51">
        <v>-0.26312662852313906</v>
      </c>
      <c r="E51" s="13">
        <v>335</v>
      </c>
      <c r="F51">
        <v>9.9416558678626643E-2</v>
      </c>
      <c r="H51" s="13">
        <v>351</v>
      </c>
      <c r="I51">
        <v>3.0415451707695524</v>
      </c>
      <c r="K51" s="13">
        <v>367</v>
      </c>
      <c r="L51">
        <v>-0.7640126028981058</v>
      </c>
      <c r="N51" s="13">
        <v>383</v>
      </c>
      <c r="O51">
        <v>1.4050191424728382</v>
      </c>
      <c r="Q51" s="13">
        <v>399</v>
      </c>
      <c r="R51">
        <v>-1.3687849700133938</v>
      </c>
      <c r="T51" s="13">
        <v>319</v>
      </c>
      <c r="U51">
        <v>-0.26312662852313906</v>
      </c>
    </row>
    <row r="52" spans="2:21" x14ac:dyDescent="0.25">
      <c r="B52" s="13">
        <v>319</v>
      </c>
      <c r="C52">
        <v>0.72700866465328318</v>
      </c>
      <c r="E52" s="13">
        <v>335</v>
      </c>
      <c r="F52">
        <v>-1.3374153735168761</v>
      </c>
      <c r="H52" s="13">
        <v>351</v>
      </c>
      <c r="I52">
        <v>0.8318792266158539</v>
      </c>
      <c r="K52" s="13">
        <v>367</v>
      </c>
      <c r="L52">
        <v>-1.6475758889127405</v>
      </c>
      <c r="N52" s="13">
        <v>383</v>
      </c>
      <c r="O52">
        <v>-0.48821687181759899</v>
      </c>
      <c r="Q52" s="13">
        <v>399</v>
      </c>
      <c r="R52">
        <v>-1.5527658840759386</v>
      </c>
      <c r="T52" s="13">
        <v>319</v>
      </c>
      <c r="U52">
        <v>0.72700866465328318</v>
      </c>
    </row>
    <row r="53" spans="2:21" x14ac:dyDescent="0.25">
      <c r="B53" s="13">
        <v>319</v>
      </c>
      <c r="C53">
        <v>-1.6808282365097966</v>
      </c>
      <c r="E53" s="13">
        <v>335</v>
      </c>
      <c r="F53">
        <v>-0.68566325140960771</v>
      </c>
      <c r="H53" s="13">
        <v>351</v>
      </c>
      <c r="I53">
        <v>1.6084948030963346</v>
      </c>
      <c r="N53" s="13">
        <v>383</v>
      </c>
      <c r="O53">
        <v>1.4923543749143278</v>
      </c>
      <c r="Q53" s="13">
        <v>399</v>
      </c>
      <c r="R53">
        <v>-1.8834245572363102</v>
      </c>
      <c r="T53" s="13">
        <v>319</v>
      </c>
      <c r="U53">
        <v>-1.6808282365097966</v>
      </c>
    </row>
    <row r="54" spans="2:21" x14ac:dyDescent="0.25">
      <c r="B54" s="13">
        <v>319</v>
      </c>
      <c r="C54">
        <v>0.65611512833538654</v>
      </c>
      <c r="E54" s="13">
        <v>335</v>
      </c>
      <c r="F54">
        <v>-1.0110524218366095</v>
      </c>
      <c r="H54" s="13">
        <v>351</v>
      </c>
      <c r="I54">
        <v>1.1465555501504241</v>
      </c>
      <c r="N54" s="13">
        <v>383</v>
      </c>
      <c r="O54">
        <v>0.65643321247989661</v>
      </c>
      <c r="Q54" s="13">
        <v>399</v>
      </c>
      <c r="R54">
        <v>4.0488248911060509E-2</v>
      </c>
      <c r="T54" s="13">
        <v>319</v>
      </c>
      <c r="U54">
        <v>0.65611512833538654</v>
      </c>
    </row>
    <row r="55" spans="2:21" x14ac:dyDescent="0.25">
      <c r="B55" s="13">
        <v>319</v>
      </c>
      <c r="C55">
        <v>1.3098743066594807</v>
      </c>
      <c r="E55" s="13">
        <v>335</v>
      </c>
      <c r="F55">
        <v>-1.4311615777145903</v>
      </c>
      <c r="H55" s="13">
        <v>351</v>
      </c>
      <c r="I55">
        <v>-0.99274303083541326</v>
      </c>
      <c r="N55" s="13">
        <v>383</v>
      </c>
      <c r="O55">
        <v>0.28798174295303625</v>
      </c>
      <c r="Q55" s="13">
        <v>399</v>
      </c>
      <c r="R55">
        <v>-0.75766964053838137</v>
      </c>
      <c r="T55" s="13">
        <v>319</v>
      </c>
      <c r="U55">
        <v>1.3098743066594807</v>
      </c>
    </row>
    <row r="56" spans="2:21" x14ac:dyDescent="0.25">
      <c r="B56" s="13">
        <v>319</v>
      </c>
      <c r="C56">
        <v>1.5123720740044178</v>
      </c>
      <c r="E56" s="13">
        <v>335</v>
      </c>
      <c r="F56">
        <v>2.902458466949895</v>
      </c>
      <c r="H56" s="13">
        <v>351</v>
      </c>
      <c r="I56">
        <v>1.6507224449383102</v>
      </c>
      <c r="N56" s="13">
        <v>383</v>
      </c>
      <c r="O56">
        <v>0.94995047342086991</v>
      </c>
      <c r="Q56" s="13">
        <v>399</v>
      </c>
      <c r="R56">
        <v>-1.758480155282939</v>
      </c>
      <c r="T56" s="13">
        <v>319</v>
      </c>
      <c r="U56">
        <v>1.5123720740044178</v>
      </c>
    </row>
    <row r="57" spans="2:21" x14ac:dyDescent="0.25">
      <c r="B57" s="13">
        <v>319</v>
      </c>
      <c r="C57">
        <v>-1.3661254779892147</v>
      </c>
      <c r="E57" s="13">
        <v>335</v>
      </c>
      <c r="F57">
        <v>-2.1272529737563559</v>
      </c>
      <c r="H57" s="13">
        <v>351</v>
      </c>
      <c r="I57">
        <v>1.702480252978205</v>
      </c>
      <c r="N57" s="13">
        <v>383</v>
      </c>
      <c r="O57">
        <v>0.92370690424178292</v>
      </c>
      <c r="Q57" s="13">
        <v>399</v>
      </c>
      <c r="R57">
        <v>-1.6667308643440037</v>
      </c>
      <c r="T57" s="13">
        <v>319</v>
      </c>
      <c r="U57">
        <v>-1.3661254779892147</v>
      </c>
    </row>
    <row r="58" spans="2:21" x14ac:dyDescent="0.25">
      <c r="B58" s="13">
        <v>319</v>
      </c>
      <c r="C58">
        <v>0.47217721020086856</v>
      </c>
      <c r="E58" s="13">
        <v>335</v>
      </c>
      <c r="F58">
        <v>-0.89479893048485337</v>
      </c>
      <c r="H58" s="13">
        <v>351</v>
      </c>
      <c r="I58">
        <v>0.43414809624078998</v>
      </c>
      <c r="N58" s="13">
        <v>383</v>
      </c>
      <c r="O58">
        <v>0.94171354398923768</v>
      </c>
      <c r="Q58" s="13">
        <v>399</v>
      </c>
      <c r="R58">
        <v>-2.3426061639203226</v>
      </c>
      <c r="T58" s="13">
        <v>319</v>
      </c>
      <c r="U58">
        <v>0.47217721020086856</v>
      </c>
    </row>
    <row r="59" spans="2:21" x14ac:dyDescent="0.25">
      <c r="B59" s="13">
        <v>319</v>
      </c>
      <c r="C59">
        <v>-2.3859280828009446</v>
      </c>
      <c r="E59" s="13">
        <v>335</v>
      </c>
      <c r="F59">
        <v>-1.8112771284226596</v>
      </c>
      <c r="H59" s="13">
        <v>351</v>
      </c>
      <c r="I59">
        <v>-0.69396832695713329</v>
      </c>
      <c r="N59" s="13">
        <v>383</v>
      </c>
      <c r="O59">
        <v>0.81634830864680907</v>
      </c>
      <c r="Q59" s="13">
        <v>399</v>
      </c>
      <c r="R59">
        <v>-2.4977492683588594</v>
      </c>
      <c r="T59" s="13">
        <v>319</v>
      </c>
      <c r="U59">
        <v>-2.3859280828009446</v>
      </c>
    </row>
    <row r="60" spans="2:21" x14ac:dyDescent="0.25">
      <c r="B60" s="13">
        <v>319</v>
      </c>
      <c r="C60">
        <v>-0.83451784270715734</v>
      </c>
      <c r="E60" s="13">
        <v>335</v>
      </c>
      <c r="F60">
        <v>2.2922388187739102</v>
      </c>
      <c r="H60" s="13">
        <v>351</v>
      </c>
      <c r="I60">
        <v>3.1304273312676401</v>
      </c>
      <c r="N60" s="13">
        <v>383</v>
      </c>
      <c r="O60">
        <v>2.4402513011901306</v>
      </c>
      <c r="Q60" s="13">
        <v>399</v>
      </c>
      <c r="R60">
        <v>-2.0903903977857681</v>
      </c>
      <c r="T60" s="13">
        <v>319</v>
      </c>
      <c r="U60">
        <v>-0.83451784270715734</v>
      </c>
    </row>
    <row r="61" spans="2:21" x14ac:dyDescent="0.25">
      <c r="B61" s="13">
        <v>319</v>
      </c>
      <c r="C61">
        <v>-1.4030562395330435</v>
      </c>
      <c r="E61" s="13">
        <v>335</v>
      </c>
      <c r="F61">
        <v>-0.30745015800795272</v>
      </c>
      <c r="H61" s="13">
        <v>351</v>
      </c>
      <c r="I61">
        <v>1.0028050357155394</v>
      </c>
      <c r="N61" s="13">
        <v>383</v>
      </c>
      <c r="O61">
        <v>2.1413436075653181</v>
      </c>
      <c r="Q61" s="13">
        <v>399</v>
      </c>
      <c r="R61">
        <v>-2.3612616489136826</v>
      </c>
      <c r="T61" s="13">
        <v>319</v>
      </c>
      <c r="U61">
        <v>-1.4030562395330435</v>
      </c>
    </row>
    <row r="62" spans="2:21" x14ac:dyDescent="0.25">
      <c r="B62" s="13">
        <v>319</v>
      </c>
      <c r="C62">
        <v>-0.46863543726084345</v>
      </c>
      <c r="E62" s="13">
        <v>335</v>
      </c>
      <c r="F62">
        <v>-1.2296686246991726</v>
      </c>
      <c r="H62" s="13">
        <v>351</v>
      </c>
      <c r="I62">
        <v>-0.28611563491659808</v>
      </c>
      <c r="N62" s="13">
        <v>383</v>
      </c>
      <c r="O62">
        <v>0.15073329112436795</v>
      </c>
      <c r="Q62" s="13">
        <v>399</v>
      </c>
      <c r="R62">
        <v>-1.5465482010568508</v>
      </c>
      <c r="T62" s="13">
        <v>319</v>
      </c>
      <c r="U62">
        <v>-0.46863543726084345</v>
      </c>
    </row>
    <row r="63" spans="2:21" x14ac:dyDescent="0.25">
      <c r="B63" s="13">
        <v>319</v>
      </c>
      <c r="C63">
        <v>-0.1935826240970755</v>
      </c>
      <c r="E63" s="13">
        <v>335</v>
      </c>
      <c r="F63">
        <v>-2.1233661510050297</v>
      </c>
      <c r="H63" s="13">
        <v>351</v>
      </c>
      <c r="I63">
        <v>-2.4963805697840371</v>
      </c>
      <c r="N63" s="13">
        <v>383</v>
      </c>
      <c r="O63">
        <v>0.77532002434656988</v>
      </c>
      <c r="Q63" s="13">
        <v>399</v>
      </c>
      <c r="R63">
        <v>0.12395696993786487</v>
      </c>
      <c r="T63" s="13">
        <v>319</v>
      </c>
      <c r="U63">
        <v>-0.1935826240970755</v>
      </c>
    </row>
    <row r="64" spans="2:21" x14ac:dyDescent="0.25">
      <c r="B64" s="13">
        <v>319</v>
      </c>
      <c r="C64">
        <v>0.65386575838948602</v>
      </c>
      <c r="E64" s="13">
        <v>335</v>
      </c>
      <c r="F64">
        <v>0.21376156794519829</v>
      </c>
      <c r="H64" s="13">
        <v>351</v>
      </c>
      <c r="I64">
        <v>-0.47364602169722048</v>
      </c>
      <c r="N64" s="13">
        <v>383</v>
      </c>
      <c r="O64">
        <v>0.60033555718666776</v>
      </c>
      <c r="Q64" s="13">
        <v>399</v>
      </c>
      <c r="R64">
        <v>-1.797317665303126</v>
      </c>
      <c r="T64" s="13">
        <v>319</v>
      </c>
      <c r="U64">
        <v>0.65386575838948602</v>
      </c>
    </row>
    <row r="65" spans="2:21" x14ac:dyDescent="0.25">
      <c r="B65" s="13">
        <v>319</v>
      </c>
      <c r="C65">
        <v>-2.0646988302306681</v>
      </c>
      <c r="E65" s="13">
        <v>335</v>
      </c>
      <c r="F65">
        <v>-0.841808501727769</v>
      </c>
      <c r="H65" s="13">
        <v>351</v>
      </c>
      <c r="I65">
        <v>2.1624715074912615</v>
      </c>
      <c r="N65" s="13">
        <v>383</v>
      </c>
      <c r="O65">
        <v>1.9199288310811085</v>
      </c>
      <c r="Q65" s="13">
        <v>399</v>
      </c>
      <c r="R65">
        <v>-1.0785003474873065</v>
      </c>
      <c r="T65" s="13">
        <v>319</v>
      </c>
      <c r="U65">
        <v>-2.0646988302306681</v>
      </c>
    </row>
    <row r="66" spans="2:21" x14ac:dyDescent="0.25">
      <c r="B66" s="13">
        <v>319</v>
      </c>
      <c r="C66">
        <v>0.72690817410233421</v>
      </c>
      <c r="E66" s="13">
        <v>335</v>
      </c>
      <c r="F66">
        <v>0.56616889485502497</v>
      </c>
      <c r="H66" s="13">
        <v>351</v>
      </c>
      <c r="I66">
        <v>1.4373961975655334</v>
      </c>
      <c r="N66" s="13">
        <v>383</v>
      </c>
      <c r="O66">
        <v>2.054717175933888</v>
      </c>
      <c r="Q66" s="13">
        <v>399</v>
      </c>
      <c r="R66">
        <v>-2.062941224340193</v>
      </c>
      <c r="T66" s="13">
        <v>319</v>
      </c>
      <c r="U66">
        <v>0.72690817410233421</v>
      </c>
    </row>
    <row r="67" spans="2:21" x14ac:dyDescent="0.25">
      <c r="B67" s="13">
        <v>319</v>
      </c>
      <c r="C67">
        <v>0.89285537877634624</v>
      </c>
      <c r="E67" s="13">
        <v>335</v>
      </c>
      <c r="F67">
        <v>-2.7625941442091175</v>
      </c>
      <c r="H67" s="13">
        <v>351</v>
      </c>
      <c r="I67">
        <v>-0.83204568051041861</v>
      </c>
      <c r="N67" s="13">
        <v>383</v>
      </c>
      <c r="O67">
        <v>2.0378833446695808</v>
      </c>
      <c r="Q67" s="13">
        <v>399</v>
      </c>
      <c r="R67">
        <v>-1.4286507177166641</v>
      </c>
      <c r="T67" s="13">
        <v>319</v>
      </c>
      <c r="U67">
        <v>0.89285537877634624</v>
      </c>
    </row>
    <row r="68" spans="2:21" x14ac:dyDescent="0.25">
      <c r="B68" s="13">
        <v>319</v>
      </c>
      <c r="C68">
        <v>-1.2660036203574236</v>
      </c>
      <c r="E68" s="13">
        <v>335</v>
      </c>
      <c r="F68">
        <v>-0.29175338455013389</v>
      </c>
      <c r="H68" s="13">
        <v>351</v>
      </c>
      <c r="I68">
        <v>-4.6939939435429778</v>
      </c>
      <c r="N68" s="13">
        <v>383</v>
      </c>
      <c r="O68">
        <v>-2.199055207618926</v>
      </c>
      <c r="Q68" s="13">
        <v>399</v>
      </c>
      <c r="R68">
        <v>-1.9181118395301269</v>
      </c>
      <c r="T68" s="13">
        <v>335</v>
      </c>
      <c r="U68">
        <v>-1.1158314732853114</v>
      </c>
    </row>
    <row r="69" spans="2:21" x14ac:dyDescent="0.25">
      <c r="B69" s="13">
        <v>319</v>
      </c>
      <c r="C69">
        <v>-1.0545957323049038</v>
      </c>
      <c r="E69" s="13">
        <v>335</v>
      </c>
      <c r="F69">
        <v>0.38506777787762303</v>
      </c>
      <c r="H69" s="13">
        <v>351</v>
      </c>
      <c r="I69">
        <v>-1.1387827927246121</v>
      </c>
      <c r="N69" s="13">
        <v>383</v>
      </c>
      <c r="O69">
        <v>-2.1981216263751548</v>
      </c>
      <c r="Q69" s="13">
        <v>399</v>
      </c>
      <c r="R69">
        <v>0.94839313350269094</v>
      </c>
      <c r="T69" s="13">
        <v>335</v>
      </c>
      <c r="U69">
        <v>-0.75866765541843506</v>
      </c>
    </row>
    <row r="70" spans="2:21" x14ac:dyDescent="0.25">
      <c r="B70" s="13">
        <v>319</v>
      </c>
      <c r="C70">
        <v>0.53108497013494116</v>
      </c>
      <c r="E70" s="13">
        <v>335</v>
      </c>
      <c r="F70">
        <v>-3.6507738980890281</v>
      </c>
      <c r="H70" s="13">
        <v>351</v>
      </c>
      <c r="I70">
        <v>-4.5694270872821221</v>
      </c>
      <c r="N70" s="13">
        <v>383</v>
      </c>
      <c r="O70">
        <v>-0.8111779494117286</v>
      </c>
      <c r="Q70" s="13">
        <v>399</v>
      </c>
      <c r="R70">
        <v>-3.6535149021539723</v>
      </c>
      <c r="T70" s="13">
        <v>335</v>
      </c>
      <c r="U70">
        <v>-1.2412823345037509</v>
      </c>
    </row>
    <row r="71" spans="2:21" x14ac:dyDescent="0.25">
      <c r="B71" s="13">
        <v>319</v>
      </c>
      <c r="C71">
        <v>-1.1015329353518837</v>
      </c>
      <c r="E71" s="13">
        <v>335</v>
      </c>
      <c r="F71">
        <v>0.36792734943617234</v>
      </c>
      <c r="H71" s="13">
        <v>351</v>
      </c>
      <c r="I71">
        <v>-0.5843986977415625</v>
      </c>
      <c r="N71" s="13">
        <v>383</v>
      </c>
      <c r="O71">
        <v>-2.3868801959770849</v>
      </c>
      <c r="Q71" s="13">
        <v>399</v>
      </c>
      <c r="R71">
        <v>-0.93611381705574104</v>
      </c>
      <c r="T71" s="13">
        <v>335</v>
      </c>
      <c r="U71">
        <v>3.4532765204858151E-2</v>
      </c>
    </row>
    <row r="72" spans="2:21" x14ac:dyDescent="0.25">
      <c r="B72" s="13">
        <v>319</v>
      </c>
      <c r="C72">
        <v>-1.5104651343108344</v>
      </c>
      <c r="E72" s="13">
        <v>335</v>
      </c>
      <c r="F72">
        <v>0.78535420778655407</v>
      </c>
      <c r="H72" s="13">
        <v>351</v>
      </c>
      <c r="I72">
        <v>-3.8013786431401968</v>
      </c>
      <c r="N72" s="13">
        <v>383</v>
      </c>
      <c r="O72">
        <v>2.1972250213412394</v>
      </c>
      <c r="Q72" s="13">
        <v>399</v>
      </c>
      <c r="R72">
        <v>-0.90731305216758074</v>
      </c>
      <c r="T72" s="13">
        <v>335</v>
      </c>
      <c r="U72">
        <v>-2.2876559482837706</v>
      </c>
    </row>
    <row r="73" spans="2:21" x14ac:dyDescent="0.25">
      <c r="B73" s="13">
        <v>319</v>
      </c>
      <c r="C73">
        <v>-0.38329092774955598</v>
      </c>
      <c r="E73" s="13">
        <v>335</v>
      </c>
      <c r="F73">
        <v>-0.39240848133937334</v>
      </c>
      <c r="H73" s="13">
        <v>351</v>
      </c>
      <c r="I73">
        <v>0.64764730389669012</v>
      </c>
      <c r="N73" s="13">
        <v>383</v>
      </c>
      <c r="O73">
        <v>-3.5689996379146578</v>
      </c>
      <c r="Q73" s="13">
        <v>399</v>
      </c>
      <c r="R73">
        <v>-3.5212149090441471</v>
      </c>
      <c r="T73" s="13">
        <v>335</v>
      </c>
      <c r="U73">
        <v>-2.0710634743041396</v>
      </c>
    </row>
    <row r="74" spans="2:21" x14ac:dyDescent="0.25">
      <c r="B74" s="13">
        <v>319</v>
      </c>
      <c r="C74">
        <v>7.4955520067192083E-2</v>
      </c>
      <c r="E74" s="13">
        <v>335</v>
      </c>
      <c r="F74">
        <v>-2.0343831844667761</v>
      </c>
      <c r="H74" s="13">
        <v>351</v>
      </c>
      <c r="I74">
        <v>-1.6927730346534418</v>
      </c>
      <c r="N74" s="13">
        <v>383</v>
      </c>
      <c r="O74">
        <v>-0.23810238338319323</v>
      </c>
      <c r="Q74" s="13">
        <v>399</v>
      </c>
      <c r="R74">
        <v>5.252247065135407E-2</v>
      </c>
      <c r="T74" s="13">
        <v>335</v>
      </c>
      <c r="U74">
        <v>0.29404315534083025</v>
      </c>
    </row>
    <row r="75" spans="2:21" x14ac:dyDescent="0.25">
      <c r="B75" s="13">
        <v>319</v>
      </c>
      <c r="C75">
        <v>-1.2514680610633491</v>
      </c>
      <c r="E75" s="13">
        <v>335</v>
      </c>
      <c r="F75">
        <v>0.31240611394088091</v>
      </c>
      <c r="H75" s="13">
        <v>351</v>
      </c>
      <c r="I75">
        <v>-1.522579867366062</v>
      </c>
      <c r="N75" s="13">
        <v>383</v>
      </c>
      <c r="O75">
        <v>-3.1020659668349708</v>
      </c>
      <c r="Q75" s="13">
        <v>399</v>
      </c>
      <c r="R75">
        <v>-1.1407847124440309</v>
      </c>
      <c r="T75" s="13">
        <v>335</v>
      </c>
      <c r="U75">
        <v>-1.011693932513424</v>
      </c>
    </row>
    <row r="76" spans="2:21" x14ac:dyDescent="0.25">
      <c r="B76" s="13">
        <v>319</v>
      </c>
      <c r="C76">
        <v>0.11517267090158612</v>
      </c>
      <c r="E76" s="13">
        <v>335</v>
      </c>
      <c r="F76">
        <v>1.8414498370325418</v>
      </c>
      <c r="H76" s="13">
        <v>351</v>
      </c>
      <c r="I76">
        <v>2.2181477194060335</v>
      </c>
      <c r="N76" s="13">
        <v>383</v>
      </c>
      <c r="O76">
        <v>-0.90807569847822833</v>
      </c>
      <c r="Q76" s="13">
        <v>399</v>
      </c>
      <c r="R76">
        <v>-0.76718742208083768</v>
      </c>
      <c r="T76" s="13">
        <v>335</v>
      </c>
      <c r="U76">
        <v>1.7096218461531407</v>
      </c>
    </row>
    <row r="77" spans="2:21" x14ac:dyDescent="0.25">
      <c r="B77" s="13">
        <v>319</v>
      </c>
      <c r="C77">
        <v>0.18281229341533844</v>
      </c>
      <c r="E77" s="13">
        <v>335</v>
      </c>
      <c r="F77">
        <v>-5.8155449407681203</v>
      </c>
      <c r="H77" s="13">
        <v>351</v>
      </c>
      <c r="I77">
        <v>-2.4660592399733332</v>
      </c>
      <c r="N77" s="13">
        <v>383</v>
      </c>
      <c r="O77">
        <v>-1.1150599810383142</v>
      </c>
      <c r="Q77" s="13">
        <v>399</v>
      </c>
      <c r="R77">
        <v>0.27466431730351815</v>
      </c>
      <c r="T77" s="13">
        <v>335</v>
      </c>
      <c r="U77">
        <v>0.63367089277903688</v>
      </c>
    </row>
    <row r="78" spans="2:21" x14ac:dyDescent="0.25">
      <c r="B78" s="13">
        <v>319</v>
      </c>
      <c r="C78">
        <v>0.32608494492177442</v>
      </c>
      <c r="E78" s="13">
        <v>335</v>
      </c>
      <c r="F78">
        <v>3.4589802657308724</v>
      </c>
      <c r="H78" s="13">
        <v>351</v>
      </c>
      <c r="I78">
        <v>-0.15302931627297767</v>
      </c>
      <c r="N78" s="13">
        <v>383</v>
      </c>
      <c r="O78">
        <v>-0.43050868954696853</v>
      </c>
      <c r="Q78" s="13">
        <v>399</v>
      </c>
      <c r="R78">
        <v>-0.48339228559939329</v>
      </c>
      <c r="T78" s="13">
        <v>335</v>
      </c>
      <c r="U78">
        <v>-0.44199056889596022</v>
      </c>
    </row>
    <row r="79" spans="2:21" x14ac:dyDescent="0.25">
      <c r="B79" s="13">
        <v>319</v>
      </c>
      <c r="C79">
        <v>-1.4707154236002111</v>
      </c>
      <c r="E79" s="13">
        <v>335</v>
      </c>
      <c r="F79">
        <v>-1.1278721594488843</v>
      </c>
      <c r="H79" s="13">
        <v>351</v>
      </c>
      <c r="I79">
        <v>-0.16006971380073765</v>
      </c>
      <c r="N79" s="13">
        <v>383</v>
      </c>
      <c r="O79">
        <v>0.99358049899876733</v>
      </c>
      <c r="Q79" s="13">
        <v>399</v>
      </c>
      <c r="R79">
        <v>-0.31696349403483737</v>
      </c>
      <c r="T79" s="13">
        <v>335</v>
      </c>
      <c r="U79">
        <v>-3.4304439658299657</v>
      </c>
    </row>
    <row r="80" spans="2:21" x14ac:dyDescent="0.25">
      <c r="B80" s="13">
        <v>319</v>
      </c>
      <c r="C80">
        <v>-1.9577686022932426</v>
      </c>
      <c r="E80" s="13">
        <v>335</v>
      </c>
      <c r="F80">
        <v>-5.9125280577575268E-2</v>
      </c>
      <c r="H80" s="13">
        <v>351</v>
      </c>
      <c r="I80">
        <v>-3.0414791135261794</v>
      </c>
      <c r="N80" s="13">
        <v>383</v>
      </c>
      <c r="O80">
        <v>-1.8049746915547189</v>
      </c>
      <c r="T80" s="13">
        <v>335</v>
      </c>
      <c r="U80">
        <v>-0.67346801150711144</v>
      </c>
    </row>
    <row r="81" spans="2:21" x14ac:dyDescent="0.25">
      <c r="B81" s="13">
        <v>319</v>
      </c>
      <c r="C81">
        <v>-3.4808222026590556</v>
      </c>
      <c r="E81" s="13">
        <v>335</v>
      </c>
      <c r="F81">
        <v>4.2464918402288276E-2</v>
      </c>
      <c r="H81" s="13">
        <v>351</v>
      </c>
      <c r="I81">
        <v>1.0415661375008085</v>
      </c>
      <c r="N81" s="13">
        <v>383</v>
      </c>
      <c r="O81">
        <v>-1.6722979675384977</v>
      </c>
      <c r="T81" s="13">
        <v>335</v>
      </c>
      <c r="U81">
        <v>-1.9138753013212408</v>
      </c>
    </row>
    <row r="82" spans="2:21" x14ac:dyDescent="0.25">
      <c r="B82" s="13">
        <v>319</v>
      </c>
      <c r="C82">
        <v>-1.3766296037164238</v>
      </c>
      <c r="E82" s="13">
        <v>335</v>
      </c>
      <c r="F82">
        <v>-0.2711779981935365</v>
      </c>
      <c r="H82" s="13">
        <v>351</v>
      </c>
      <c r="I82">
        <v>0.34794415948516644</v>
      </c>
      <c r="N82" s="13">
        <v>383</v>
      </c>
      <c r="O82">
        <v>-2.0785166569439184</v>
      </c>
      <c r="T82" s="13">
        <v>335</v>
      </c>
      <c r="U82">
        <v>-1.369852432310438</v>
      </c>
    </row>
    <row r="83" spans="2:21" x14ac:dyDescent="0.25">
      <c r="B83" s="13">
        <v>319</v>
      </c>
      <c r="C83">
        <v>-1.9401322471762228</v>
      </c>
      <c r="E83" s="13">
        <v>335</v>
      </c>
      <c r="F83">
        <v>-1.5543819564250612</v>
      </c>
      <c r="H83" s="13">
        <v>351</v>
      </c>
      <c r="I83">
        <v>-1.9636491263231619</v>
      </c>
      <c r="N83" s="13">
        <v>383</v>
      </c>
      <c r="O83">
        <v>-2.3092448524724318</v>
      </c>
      <c r="T83" s="13">
        <v>335</v>
      </c>
      <c r="U83">
        <v>-2.9717444178625669</v>
      </c>
    </row>
    <row r="84" spans="2:21" x14ac:dyDescent="0.25">
      <c r="B84" s="13">
        <v>319</v>
      </c>
      <c r="C84">
        <v>-1.0565176049311162</v>
      </c>
      <c r="H84" s="13">
        <v>351</v>
      </c>
      <c r="I84">
        <v>1.2852663811226535</v>
      </c>
      <c r="N84" s="13">
        <v>383</v>
      </c>
      <c r="O84">
        <v>-2.6233505472237084</v>
      </c>
      <c r="T84" s="13">
        <v>335</v>
      </c>
      <c r="U84">
        <v>-1.7370088876655814</v>
      </c>
    </row>
    <row r="85" spans="2:21" x14ac:dyDescent="0.25">
      <c r="B85" s="13">
        <v>319</v>
      </c>
      <c r="C85">
        <v>-1.4598862516446616</v>
      </c>
      <c r="H85" s="13">
        <v>351</v>
      </c>
      <c r="I85">
        <v>-0.44934765723604642</v>
      </c>
      <c r="N85" s="13">
        <v>383</v>
      </c>
      <c r="O85">
        <v>-1.8281668298400859</v>
      </c>
      <c r="T85" s="13">
        <v>335</v>
      </c>
      <c r="U85">
        <v>-0.30819747056943925</v>
      </c>
    </row>
    <row r="86" spans="2:21" x14ac:dyDescent="0.25">
      <c r="B86" s="13">
        <v>319</v>
      </c>
      <c r="C86">
        <v>0.51809736117274952</v>
      </c>
      <c r="H86" s="13">
        <v>351</v>
      </c>
      <c r="I86">
        <v>0.86039378462027116</v>
      </c>
      <c r="N86" s="13">
        <v>383</v>
      </c>
      <c r="O86">
        <v>-1.9147379260356843</v>
      </c>
      <c r="T86" s="13">
        <v>335</v>
      </c>
      <c r="U86">
        <v>0.82441520586411343</v>
      </c>
    </row>
    <row r="87" spans="2:21" x14ac:dyDescent="0.25">
      <c r="B87" s="13">
        <v>319</v>
      </c>
      <c r="C87">
        <v>-0.5685286306544981</v>
      </c>
      <c r="H87" s="13">
        <v>351</v>
      </c>
      <c r="I87">
        <v>2.3170372410105529</v>
      </c>
      <c r="N87" s="13">
        <v>383</v>
      </c>
      <c r="O87">
        <v>-3.5080698819307372</v>
      </c>
      <c r="T87" s="13">
        <v>335</v>
      </c>
      <c r="U87">
        <v>-0.17772520501824829</v>
      </c>
    </row>
    <row r="88" spans="2:21" x14ac:dyDescent="0.25">
      <c r="B88" s="13">
        <v>319</v>
      </c>
      <c r="C88">
        <v>-1.7936497769468929</v>
      </c>
      <c r="H88" s="13">
        <v>351</v>
      </c>
      <c r="I88">
        <v>-1.4605066834420199</v>
      </c>
      <c r="N88" s="13">
        <v>383</v>
      </c>
      <c r="O88">
        <v>-2.612145015666556</v>
      </c>
      <c r="T88" s="13">
        <v>335</v>
      </c>
      <c r="U88">
        <v>-0.14611707373938998</v>
      </c>
    </row>
    <row r="89" spans="2:21" x14ac:dyDescent="0.25">
      <c r="B89" s="13">
        <v>319</v>
      </c>
      <c r="C89">
        <v>-0.71352031407445793</v>
      </c>
      <c r="H89" s="13">
        <v>351</v>
      </c>
      <c r="I89">
        <v>-1.5757722258467197</v>
      </c>
      <c r="N89" s="13">
        <v>383</v>
      </c>
      <c r="O89">
        <v>-1.731502819792297</v>
      </c>
      <c r="T89" s="13">
        <v>335</v>
      </c>
      <c r="U89">
        <v>-0.79811533097023357</v>
      </c>
    </row>
    <row r="90" spans="2:21" x14ac:dyDescent="0.25">
      <c r="B90" s="13">
        <v>319</v>
      </c>
      <c r="C90">
        <v>-1.2209064951528035</v>
      </c>
      <c r="H90" s="13">
        <v>351</v>
      </c>
      <c r="I90">
        <v>-3.2423829053586246</v>
      </c>
      <c r="N90" s="13">
        <v>383</v>
      </c>
      <c r="O90">
        <v>-1.3400326798365541</v>
      </c>
      <c r="T90" s="13">
        <v>335</v>
      </c>
      <c r="U90">
        <v>-0.91131422032862019</v>
      </c>
    </row>
    <row r="91" spans="2:21" x14ac:dyDescent="0.25">
      <c r="B91" s="13">
        <v>319</v>
      </c>
      <c r="C91">
        <v>-0.5242907544242712</v>
      </c>
      <c r="H91" s="13">
        <v>351</v>
      </c>
      <c r="I91">
        <v>0.2599396203862625</v>
      </c>
      <c r="N91" s="13">
        <v>383</v>
      </c>
      <c r="O91">
        <v>-0.58572099211573914</v>
      </c>
      <c r="T91" s="13">
        <v>335</v>
      </c>
      <c r="U91">
        <v>0.67500436241084572</v>
      </c>
    </row>
    <row r="92" spans="2:21" x14ac:dyDescent="0.25">
      <c r="B92" s="13">
        <v>319</v>
      </c>
      <c r="C92">
        <v>-3.7931800347516287</v>
      </c>
      <c r="H92" s="13">
        <v>351</v>
      </c>
      <c r="I92">
        <v>-1.075456063625154</v>
      </c>
      <c r="N92" s="13">
        <v>383</v>
      </c>
      <c r="O92">
        <v>-0.23465839126208721</v>
      </c>
      <c r="T92" s="13">
        <v>335</v>
      </c>
      <c r="U92">
        <v>-0.51651090196440919</v>
      </c>
    </row>
    <row r="93" spans="2:21" x14ac:dyDescent="0.25">
      <c r="B93" s="13">
        <v>319</v>
      </c>
      <c r="C93">
        <v>-0.9696159459869591</v>
      </c>
      <c r="H93" s="13">
        <v>351</v>
      </c>
      <c r="I93">
        <v>-2.739624239160662</v>
      </c>
      <c r="N93" s="13">
        <v>383</v>
      </c>
      <c r="O93">
        <v>-1.2534844630182533</v>
      </c>
      <c r="T93" s="13">
        <v>351</v>
      </c>
      <c r="U93">
        <v>-1.6625841184367118</v>
      </c>
    </row>
    <row r="94" spans="2:21" x14ac:dyDescent="0.25">
      <c r="C94"/>
      <c r="H94" s="13">
        <v>351</v>
      </c>
      <c r="I94">
        <v>-2.1978803399861135E-2</v>
      </c>
      <c r="N94" s="13">
        <v>383</v>
      </c>
      <c r="O94">
        <v>-0.92524141740915411</v>
      </c>
      <c r="T94" s="13">
        <v>351</v>
      </c>
      <c r="U94">
        <v>-1.7733553820406769</v>
      </c>
    </row>
    <row r="95" spans="2:21" x14ac:dyDescent="0.25">
      <c r="C95"/>
      <c r="H95" s="13">
        <v>351</v>
      </c>
      <c r="I95">
        <v>4.1987610196486003E-2</v>
      </c>
      <c r="N95" s="13">
        <v>383</v>
      </c>
      <c r="O95">
        <v>-1.6290186994724536</v>
      </c>
      <c r="T95" s="13">
        <v>351</v>
      </c>
      <c r="U95">
        <v>-2.1226873216022568</v>
      </c>
    </row>
    <row r="96" spans="2:21" x14ac:dyDescent="0.25">
      <c r="C96"/>
      <c r="H96" s="13">
        <v>351</v>
      </c>
      <c r="I96">
        <v>-2.5868188243785539</v>
      </c>
      <c r="N96" s="13">
        <v>383</v>
      </c>
      <c r="O96">
        <v>0.57362668515878568</v>
      </c>
      <c r="T96" s="13">
        <v>351</v>
      </c>
      <c r="U96">
        <v>-1.9831562592169689</v>
      </c>
    </row>
    <row r="97" spans="3:21" x14ac:dyDescent="0.25">
      <c r="C97"/>
      <c r="H97" s="13">
        <v>351</v>
      </c>
      <c r="I97">
        <v>0.50375381165912358</v>
      </c>
      <c r="N97" s="13">
        <v>383</v>
      </c>
      <c r="O97">
        <v>-2.7315693613613803</v>
      </c>
      <c r="T97" s="13">
        <v>351</v>
      </c>
      <c r="U97">
        <v>-8.6790214415543687E-2</v>
      </c>
    </row>
    <row r="98" spans="3:21" x14ac:dyDescent="0.25">
      <c r="C98"/>
      <c r="H98" s="13">
        <v>351</v>
      </c>
      <c r="I98">
        <v>1.6638189340423537</v>
      </c>
      <c r="N98" s="13">
        <v>383</v>
      </c>
      <c r="O98">
        <v>-1.2533355218837414</v>
      </c>
      <c r="T98" s="13">
        <v>351</v>
      </c>
      <c r="U98">
        <v>-0.83707834537608505</v>
      </c>
    </row>
    <row r="99" spans="3:21" x14ac:dyDescent="0.25">
      <c r="C99"/>
      <c r="H99" s="13">
        <v>351</v>
      </c>
      <c r="I99">
        <v>-0.39558457318150886</v>
      </c>
      <c r="N99" s="13">
        <v>383</v>
      </c>
      <c r="O99">
        <v>0.5627043972540946</v>
      </c>
      <c r="T99" s="13">
        <v>351</v>
      </c>
      <c r="U99">
        <v>1.5128072116165185</v>
      </c>
    </row>
    <row r="100" spans="3:21" x14ac:dyDescent="0.25">
      <c r="C100"/>
      <c r="H100" s="13">
        <v>351</v>
      </c>
      <c r="I100">
        <v>-1.0459609806559911</v>
      </c>
      <c r="N100" s="13">
        <v>383</v>
      </c>
      <c r="O100">
        <v>-1.2231039514164763</v>
      </c>
      <c r="T100" s="13">
        <v>351</v>
      </c>
      <c r="U100">
        <v>-5.8815578190888118E-2</v>
      </c>
    </row>
    <row r="101" spans="3:21" x14ac:dyDescent="0.25">
      <c r="C101"/>
      <c r="H101" s="13">
        <v>351</v>
      </c>
      <c r="I101">
        <v>-2.5209483610463508</v>
      </c>
      <c r="N101" s="13">
        <v>383</v>
      </c>
      <c r="O101">
        <v>-3.6465810668687482</v>
      </c>
      <c r="T101" s="13">
        <v>351</v>
      </c>
      <c r="U101">
        <v>2.5663297410397945</v>
      </c>
    </row>
    <row r="102" spans="3:21" x14ac:dyDescent="0.25">
      <c r="C102"/>
      <c r="H102" s="13">
        <v>351</v>
      </c>
      <c r="I102">
        <v>-1.5529073118863721</v>
      </c>
      <c r="N102" s="13">
        <v>383</v>
      </c>
      <c r="O102">
        <v>2.387042825506569E-2</v>
      </c>
      <c r="T102" s="13">
        <v>351</v>
      </c>
      <c r="U102">
        <v>-2.7957544740305593</v>
      </c>
    </row>
    <row r="103" spans="3:21" x14ac:dyDescent="0.25">
      <c r="C103"/>
      <c r="H103" s="13">
        <v>351</v>
      </c>
      <c r="I103">
        <v>-2.0624572501189391</v>
      </c>
      <c r="N103" s="13">
        <v>383</v>
      </c>
      <c r="O103">
        <v>-2.5835892852039706</v>
      </c>
      <c r="T103" s="13">
        <v>351</v>
      </c>
      <c r="U103">
        <v>0.24943919249562896</v>
      </c>
    </row>
    <row r="104" spans="3:21" x14ac:dyDescent="0.25">
      <c r="C104"/>
      <c r="H104" s="13">
        <v>351</v>
      </c>
      <c r="I104">
        <v>-0.93646368577350358</v>
      </c>
      <c r="N104" s="13">
        <v>383</v>
      </c>
      <c r="O104">
        <v>-1.9211986482615089</v>
      </c>
      <c r="T104" s="13">
        <v>351</v>
      </c>
      <c r="U104">
        <v>-3.4080192529789315</v>
      </c>
    </row>
    <row r="105" spans="3:21" x14ac:dyDescent="0.25">
      <c r="C105"/>
      <c r="H105" s="13">
        <v>351</v>
      </c>
      <c r="I105">
        <v>-0.66895785315153944</v>
      </c>
      <c r="N105" s="13">
        <v>383</v>
      </c>
      <c r="O105">
        <v>-0.79082819562398754</v>
      </c>
      <c r="T105" s="13">
        <v>351</v>
      </c>
      <c r="U105">
        <v>-2.4400995122585982</v>
      </c>
    </row>
    <row r="106" spans="3:21" x14ac:dyDescent="0.25">
      <c r="C106"/>
      <c r="H106" s="13">
        <v>351</v>
      </c>
      <c r="I106">
        <v>8.2214108928894802E-2</v>
      </c>
      <c r="N106" s="13">
        <v>383</v>
      </c>
      <c r="O106">
        <v>-3.8743936847895384</v>
      </c>
      <c r="T106" s="13">
        <v>351</v>
      </c>
      <c r="U106">
        <v>0.6583089472154029</v>
      </c>
    </row>
    <row r="107" spans="3:21" x14ac:dyDescent="0.25">
      <c r="C107"/>
      <c r="H107" s="13">
        <v>351</v>
      </c>
      <c r="I107">
        <v>0.47651103652782467</v>
      </c>
      <c r="N107" s="13">
        <v>383</v>
      </c>
      <c r="O107">
        <v>-2.0489240836589033</v>
      </c>
      <c r="T107" s="13">
        <v>351</v>
      </c>
      <c r="U107">
        <v>0.66949852801337784</v>
      </c>
    </row>
    <row r="108" spans="3:21" x14ac:dyDescent="0.25">
      <c r="C108"/>
      <c r="H108" s="13">
        <v>351</v>
      </c>
      <c r="I108">
        <v>-0.81112805516045228</v>
      </c>
      <c r="N108" s="13">
        <v>383</v>
      </c>
      <c r="O108">
        <v>1.7093564590507526</v>
      </c>
      <c r="T108" s="13">
        <v>351</v>
      </c>
      <c r="U108">
        <v>-2.3591967256844555</v>
      </c>
    </row>
    <row r="109" spans="3:21" x14ac:dyDescent="0.25">
      <c r="C109"/>
      <c r="H109" s="13">
        <v>351</v>
      </c>
      <c r="I109">
        <v>-0.58388860002810361</v>
      </c>
      <c r="N109" s="13">
        <v>383</v>
      </c>
      <c r="O109">
        <v>-3.7449046908607215</v>
      </c>
      <c r="T109" s="13">
        <v>351</v>
      </c>
      <c r="U109">
        <v>1.5710797490714867</v>
      </c>
    </row>
    <row r="110" spans="3:21" x14ac:dyDescent="0.25">
      <c r="C110"/>
      <c r="H110" s="13">
        <v>351</v>
      </c>
      <c r="I110">
        <v>-1.3389628165189151</v>
      </c>
      <c r="N110" s="13">
        <v>383</v>
      </c>
      <c r="O110">
        <v>-0.4277524160709163</v>
      </c>
      <c r="T110" s="13">
        <v>351</v>
      </c>
      <c r="U110">
        <v>-0.83314453408331701</v>
      </c>
    </row>
    <row r="111" spans="3:21" x14ac:dyDescent="0.25">
      <c r="C111"/>
      <c r="H111" s="13">
        <v>351</v>
      </c>
      <c r="I111">
        <v>-1.6387539970398848</v>
      </c>
      <c r="N111" s="13">
        <v>383</v>
      </c>
      <c r="O111">
        <v>-0.48257672913138094</v>
      </c>
      <c r="T111" s="13">
        <v>351</v>
      </c>
      <c r="U111">
        <v>3.1414520708777331</v>
      </c>
    </row>
    <row r="112" spans="3:21" x14ac:dyDescent="0.25">
      <c r="C112"/>
      <c r="H112" s="13">
        <v>351</v>
      </c>
      <c r="I112">
        <v>-0.26527948603182949</v>
      </c>
      <c r="N112" s="13">
        <v>383</v>
      </c>
      <c r="O112">
        <v>-3.6022144596228145</v>
      </c>
      <c r="T112" s="13">
        <v>351</v>
      </c>
      <c r="U112">
        <v>1.4042492604911558</v>
      </c>
    </row>
    <row r="113" spans="1:21" x14ac:dyDescent="0.25">
      <c r="C113"/>
      <c r="H113" s="13">
        <v>351</v>
      </c>
      <c r="I113">
        <v>-1.0918133259953038</v>
      </c>
      <c r="N113" s="13">
        <v>383</v>
      </c>
      <c r="O113">
        <v>1.1781640268128513</v>
      </c>
      <c r="T113" s="13">
        <v>351</v>
      </c>
      <c r="U113">
        <v>-0.68674206461383847</v>
      </c>
    </row>
    <row r="114" spans="1:21" x14ac:dyDescent="0.25">
      <c r="C114"/>
      <c r="N114" s="13">
        <v>383</v>
      </c>
      <c r="O114">
        <v>2.1411138139800983</v>
      </c>
      <c r="T114" s="13">
        <v>351</v>
      </c>
      <c r="U114">
        <v>3.4645433056297179</v>
      </c>
    </row>
    <row r="115" spans="1:21" x14ac:dyDescent="0.25">
      <c r="C115"/>
      <c r="N115" s="13">
        <v>383</v>
      </c>
      <c r="O115">
        <v>-1.587178376558029</v>
      </c>
      <c r="T115" s="13">
        <v>351</v>
      </c>
      <c r="U115">
        <v>-1.9748441003827111</v>
      </c>
    </row>
    <row r="116" spans="1:21" x14ac:dyDescent="0.25">
      <c r="C116"/>
      <c r="N116" s="13">
        <v>383</v>
      </c>
      <c r="O116">
        <v>1.3855573233753944</v>
      </c>
      <c r="T116" s="13">
        <v>351</v>
      </c>
      <c r="U116">
        <v>-2.0733633335768786</v>
      </c>
    </row>
    <row r="117" spans="1:21" x14ac:dyDescent="0.25">
      <c r="C117"/>
      <c r="N117" s="13">
        <v>383</v>
      </c>
      <c r="O117">
        <v>-0.51053419484151163</v>
      </c>
      <c r="T117" s="13">
        <v>351</v>
      </c>
      <c r="U117">
        <v>-4.0402598470393514E-2</v>
      </c>
    </row>
    <row r="118" spans="1:21" x14ac:dyDescent="0.25">
      <c r="T118" s="13">
        <v>351</v>
      </c>
      <c r="U118">
        <v>1.5676167357556778</v>
      </c>
    </row>
    <row r="119" spans="1:21" x14ac:dyDescent="0.25">
      <c r="T119" s="13">
        <v>351</v>
      </c>
      <c r="U119">
        <v>2.5591370967099465</v>
      </c>
    </row>
    <row r="120" spans="1:21" x14ac:dyDescent="0.25">
      <c r="T120" s="13">
        <v>351</v>
      </c>
      <c r="U120">
        <v>1.3129495863569787</v>
      </c>
    </row>
    <row r="121" spans="1:21" ht="18.75" customHeight="1" x14ac:dyDescent="0.25">
      <c r="T121" s="13">
        <v>351</v>
      </c>
      <c r="U121">
        <v>-4.4114552231589528</v>
      </c>
    </row>
    <row r="122" spans="1:21" ht="13.5" customHeight="1" x14ac:dyDescent="0.25">
      <c r="A122" s="42" t="s">
        <v>562</v>
      </c>
      <c r="B122" s="42"/>
      <c r="C122" s="30">
        <f t="shared" ref="C122:R122" si="0">COUNT(C3:C120)</f>
        <v>91</v>
      </c>
      <c r="D122" s="30"/>
      <c r="E122" s="30"/>
      <c r="F122" s="30">
        <f t="shared" si="0"/>
        <v>81</v>
      </c>
      <c r="G122" s="30"/>
      <c r="H122" s="30"/>
      <c r="I122" s="30">
        <f t="shared" si="0"/>
        <v>111</v>
      </c>
      <c r="J122" s="30"/>
      <c r="K122" s="30"/>
      <c r="L122" s="30">
        <f t="shared" si="0"/>
        <v>50</v>
      </c>
      <c r="M122" s="30"/>
      <c r="N122" s="30"/>
      <c r="O122" s="30">
        <f t="shared" si="0"/>
        <v>115</v>
      </c>
      <c r="P122" s="30"/>
      <c r="Q122" s="30"/>
      <c r="R122" s="30">
        <f t="shared" si="0"/>
        <v>77</v>
      </c>
      <c r="T122" s="13">
        <v>351</v>
      </c>
      <c r="U122">
        <v>0.9170098940323328</v>
      </c>
    </row>
    <row r="123" spans="1:21" x14ac:dyDescent="0.25">
      <c r="A123" s="31" t="s">
        <v>486</v>
      </c>
      <c r="B123" s="30"/>
      <c r="C123" s="30">
        <f>AVERAGE(C3:C119)</f>
        <v>-0.30761238648853523</v>
      </c>
      <c r="D123" s="30"/>
      <c r="E123" s="30"/>
      <c r="F123" s="30">
        <f>AVERAGE(F3:F119)</f>
        <v>-0.59160668489584656</v>
      </c>
      <c r="G123" s="30"/>
      <c r="H123" s="30"/>
      <c r="I123" s="30">
        <f>AVERAGE(I3:I119)</f>
        <v>-0.27047678665554498</v>
      </c>
      <c r="J123" s="30"/>
      <c r="K123" s="30"/>
      <c r="L123" s="30">
        <f>AVERAGE(L3:L119)</f>
        <v>-1.2995970258224054</v>
      </c>
      <c r="M123" s="30"/>
      <c r="N123" s="30"/>
      <c r="O123" s="30">
        <f>AVERAGE(O3:O119)</f>
        <v>-0.67172887178446228</v>
      </c>
      <c r="P123" s="30"/>
      <c r="Q123" s="30"/>
      <c r="R123" s="30">
        <f>AVERAGE(R3:R119)</f>
        <v>-1.0821607262842274</v>
      </c>
      <c r="T123" s="13">
        <v>351</v>
      </c>
      <c r="U123">
        <v>1.8929271806858878</v>
      </c>
    </row>
    <row r="124" spans="1:21" x14ac:dyDescent="0.25">
      <c r="A124" s="31" t="s">
        <v>489</v>
      </c>
      <c r="B124" s="30"/>
      <c r="C124" s="30">
        <f>STDEV(C3:C117)</f>
        <v>1.2931904836259029</v>
      </c>
      <c r="D124" s="30"/>
      <c r="E124" s="30"/>
      <c r="F124" s="30">
        <f>STDEV(F3:F117)</f>
        <v>1.7073013984489922</v>
      </c>
      <c r="G124" s="30"/>
      <c r="H124" s="30"/>
      <c r="I124" s="30">
        <f>STDEV(I3:I117)</f>
        <v>1.7823362316991838</v>
      </c>
      <c r="J124" s="30"/>
      <c r="K124" s="30"/>
      <c r="L124" s="30">
        <f>STDEV(L3:L117)</f>
        <v>1.6979023333541754</v>
      </c>
      <c r="M124" s="30"/>
      <c r="N124" s="30"/>
      <c r="O124" s="30">
        <f>STDEV(O3:O117)</f>
        <v>1.7237985564735043</v>
      </c>
      <c r="P124" s="30"/>
      <c r="Q124" s="30"/>
      <c r="R124" s="30">
        <f>STDEV(R3:R117)</f>
        <v>1.3087998859329126</v>
      </c>
      <c r="T124" s="13">
        <v>351</v>
      </c>
      <c r="U124">
        <v>-1.0270239403495793</v>
      </c>
    </row>
    <row r="125" spans="1:21" x14ac:dyDescent="0.25">
      <c r="T125" s="13">
        <v>351</v>
      </c>
      <c r="U125">
        <v>0.72967746939968947</v>
      </c>
    </row>
    <row r="126" spans="1:21" x14ac:dyDescent="0.25">
      <c r="T126" s="13">
        <v>351</v>
      </c>
      <c r="U126">
        <v>-0.4209127520267657</v>
      </c>
    </row>
    <row r="127" spans="1:21" x14ac:dyDescent="0.25">
      <c r="T127" s="13">
        <v>351</v>
      </c>
      <c r="U127">
        <v>2.5297786637872832</v>
      </c>
    </row>
    <row r="128" spans="1:21" x14ac:dyDescent="0.25">
      <c r="T128" s="13">
        <v>351</v>
      </c>
      <c r="U128">
        <v>0.16175577944500219</v>
      </c>
    </row>
    <row r="129" spans="20:21" x14ac:dyDescent="0.25">
      <c r="T129" s="13">
        <v>351</v>
      </c>
      <c r="U129">
        <v>0.19688419588834449</v>
      </c>
    </row>
    <row r="130" spans="20:21" x14ac:dyDescent="0.25">
      <c r="T130" s="13">
        <v>351</v>
      </c>
      <c r="U130">
        <v>-2.1598220600142213</v>
      </c>
    </row>
    <row r="131" spans="20:21" x14ac:dyDescent="0.25">
      <c r="T131" s="13">
        <v>351</v>
      </c>
      <c r="U131">
        <v>1.3441315092005084</v>
      </c>
    </row>
    <row r="132" spans="20:21" x14ac:dyDescent="0.25">
      <c r="T132" s="13">
        <v>351</v>
      </c>
      <c r="U132">
        <v>1.7197337636503676</v>
      </c>
    </row>
    <row r="133" spans="20:21" x14ac:dyDescent="0.25">
      <c r="T133" s="13">
        <v>351</v>
      </c>
      <c r="U133">
        <v>-2.6843007619694959</v>
      </c>
    </row>
    <row r="134" spans="20:21" x14ac:dyDescent="0.25">
      <c r="T134" s="13">
        <v>351</v>
      </c>
      <c r="U134">
        <v>0.58738123132286546</v>
      </c>
    </row>
    <row r="135" spans="20:21" x14ac:dyDescent="0.25">
      <c r="T135" s="13">
        <v>351</v>
      </c>
      <c r="U135">
        <v>-0.41223429872866291</v>
      </c>
    </row>
    <row r="136" spans="20:21" x14ac:dyDescent="0.25">
      <c r="T136" s="13">
        <v>351</v>
      </c>
      <c r="U136">
        <v>1.2306470699506917</v>
      </c>
    </row>
    <row r="137" spans="20:21" x14ac:dyDescent="0.25">
      <c r="T137" s="13">
        <v>351</v>
      </c>
      <c r="U137">
        <v>0.87389600287735902</v>
      </c>
    </row>
    <row r="138" spans="20:21" x14ac:dyDescent="0.25">
      <c r="T138" s="13">
        <v>351</v>
      </c>
      <c r="U138">
        <v>1.549581875148192</v>
      </c>
    </row>
    <row r="139" spans="20:21" x14ac:dyDescent="0.25">
      <c r="T139" s="13">
        <v>351</v>
      </c>
      <c r="U139">
        <v>0.4579207314657765</v>
      </c>
    </row>
    <row r="140" spans="20:21" x14ac:dyDescent="0.25">
      <c r="T140" s="13">
        <v>351</v>
      </c>
      <c r="U140">
        <v>1.0924828151852353</v>
      </c>
    </row>
    <row r="141" spans="20:21" x14ac:dyDescent="0.25">
      <c r="T141" s="13">
        <v>351</v>
      </c>
      <c r="U141">
        <v>3.0415451707695524</v>
      </c>
    </row>
    <row r="142" spans="20:21" x14ac:dyDescent="0.25">
      <c r="T142" s="13">
        <v>351</v>
      </c>
      <c r="U142">
        <v>0.8318792266158539</v>
      </c>
    </row>
    <row r="143" spans="20:21" x14ac:dyDescent="0.25">
      <c r="T143" s="13">
        <v>351</v>
      </c>
      <c r="U143">
        <v>1.6084948030963346</v>
      </c>
    </row>
    <row r="144" spans="20:21" x14ac:dyDescent="0.25">
      <c r="T144" s="13">
        <v>351</v>
      </c>
      <c r="U144">
        <v>1.1465555501504241</v>
      </c>
    </row>
    <row r="145" spans="20:21" x14ac:dyDescent="0.25">
      <c r="T145" s="13">
        <v>351</v>
      </c>
      <c r="U145">
        <v>-0.99274303083541326</v>
      </c>
    </row>
    <row r="146" spans="20:21" x14ac:dyDescent="0.25">
      <c r="T146" s="13">
        <v>351</v>
      </c>
      <c r="U146">
        <v>1.6507224449383102</v>
      </c>
    </row>
    <row r="147" spans="20:21" x14ac:dyDescent="0.25">
      <c r="T147" s="13">
        <v>351</v>
      </c>
      <c r="U147">
        <v>1.702480252978205</v>
      </c>
    </row>
    <row r="148" spans="20:21" x14ac:dyDescent="0.25">
      <c r="T148" s="13">
        <v>351</v>
      </c>
      <c r="U148">
        <v>0.43414809624078998</v>
      </c>
    </row>
    <row r="149" spans="20:21" x14ac:dyDescent="0.25">
      <c r="T149" s="13">
        <v>351</v>
      </c>
      <c r="U149">
        <v>-0.69396832695713329</v>
      </c>
    </row>
    <row r="150" spans="20:21" x14ac:dyDescent="0.25">
      <c r="T150" s="13">
        <v>351</v>
      </c>
      <c r="U150">
        <v>3.1304273312676401</v>
      </c>
    </row>
    <row r="151" spans="20:21" x14ac:dyDescent="0.25">
      <c r="T151" s="13">
        <v>351</v>
      </c>
      <c r="U151">
        <v>1.0028050357155394</v>
      </c>
    </row>
    <row r="152" spans="20:21" x14ac:dyDescent="0.25">
      <c r="T152" s="13">
        <v>351</v>
      </c>
      <c r="U152">
        <v>-0.28611563491659808</v>
      </c>
    </row>
    <row r="153" spans="20:21" x14ac:dyDescent="0.25">
      <c r="T153" s="13">
        <v>351</v>
      </c>
      <c r="U153">
        <v>-2.4963805697840371</v>
      </c>
    </row>
    <row r="154" spans="20:21" x14ac:dyDescent="0.25">
      <c r="T154" s="13">
        <v>351</v>
      </c>
      <c r="U154">
        <v>-0.47364602169722048</v>
      </c>
    </row>
    <row r="155" spans="20:21" x14ac:dyDescent="0.25">
      <c r="T155" s="13">
        <v>351</v>
      </c>
      <c r="U155">
        <v>2.1624715074912615</v>
      </c>
    </row>
    <row r="156" spans="20:21" x14ac:dyDescent="0.25">
      <c r="T156" s="13">
        <v>351</v>
      </c>
      <c r="U156">
        <v>1.4373961975655334</v>
      </c>
    </row>
    <row r="157" spans="20:21" x14ac:dyDescent="0.25">
      <c r="T157" s="13">
        <v>351</v>
      </c>
      <c r="U157">
        <v>-0.83204568051041861</v>
      </c>
    </row>
    <row r="158" spans="20:21" x14ac:dyDescent="0.25">
      <c r="T158" s="13">
        <v>351</v>
      </c>
      <c r="U158">
        <v>-4.6939939435429778</v>
      </c>
    </row>
    <row r="159" spans="20:21" x14ac:dyDescent="0.25">
      <c r="T159" s="13">
        <v>351</v>
      </c>
      <c r="U159">
        <v>-1.1387827927246121</v>
      </c>
    </row>
    <row r="160" spans="20:21" x14ac:dyDescent="0.25">
      <c r="T160" s="13">
        <v>351</v>
      </c>
      <c r="U160">
        <v>-4.5694270872821221</v>
      </c>
    </row>
    <row r="161" spans="20:21" x14ac:dyDescent="0.25">
      <c r="T161" s="13">
        <v>351</v>
      </c>
      <c r="U161">
        <v>-0.5843986977415625</v>
      </c>
    </row>
    <row r="162" spans="20:21" x14ac:dyDescent="0.25">
      <c r="T162" s="13">
        <v>351</v>
      </c>
      <c r="U162">
        <v>-3.8013786431401968</v>
      </c>
    </row>
    <row r="163" spans="20:21" x14ac:dyDescent="0.25">
      <c r="T163" s="13">
        <v>351</v>
      </c>
      <c r="U163">
        <v>0.64764730389669012</v>
      </c>
    </row>
    <row r="164" spans="20:21" x14ac:dyDescent="0.25">
      <c r="T164" s="13">
        <v>351</v>
      </c>
      <c r="U164">
        <v>-1.6927730346534418</v>
      </c>
    </row>
    <row r="165" spans="20:21" x14ac:dyDescent="0.25">
      <c r="T165" s="13">
        <v>351</v>
      </c>
      <c r="U165">
        <v>-1.522579867366062</v>
      </c>
    </row>
    <row r="166" spans="20:21" x14ac:dyDescent="0.25">
      <c r="T166" s="13">
        <v>351</v>
      </c>
      <c r="U166">
        <v>2.2181477194060335</v>
      </c>
    </row>
    <row r="167" spans="20:21" x14ac:dyDescent="0.25">
      <c r="T167" s="13">
        <v>351</v>
      </c>
      <c r="U167">
        <v>-2.4660592399733332</v>
      </c>
    </row>
    <row r="168" spans="20:21" x14ac:dyDescent="0.25">
      <c r="T168" s="13">
        <v>351</v>
      </c>
      <c r="U168">
        <v>-0.15302931627297767</v>
      </c>
    </row>
    <row r="169" spans="20:21" x14ac:dyDescent="0.25">
      <c r="T169" s="13">
        <v>351</v>
      </c>
      <c r="U169">
        <v>-0.16006971380073765</v>
      </c>
    </row>
    <row r="170" spans="20:21" x14ac:dyDescent="0.25">
      <c r="T170" s="13">
        <v>351</v>
      </c>
      <c r="U170">
        <v>-3.0414791135261794</v>
      </c>
    </row>
    <row r="171" spans="20:21" x14ac:dyDescent="0.25">
      <c r="T171" s="13">
        <v>351</v>
      </c>
      <c r="U171">
        <v>1.0415661375008085</v>
      </c>
    </row>
    <row r="172" spans="20:21" x14ac:dyDescent="0.25">
      <c r="T172" s="13">
        <v>351</v>
      </c>
      <c r="U172">
        <v>0.34794415948516644</v>
      </c>
    </row>
    <row r="173" spans="20:21" x14ac:dyDescent="0.25">
      <c r="T173" s="13">
        <v>351</v>
      </c>
      <c r="U173">
        <v>-1.9636491263231619</v>
      </c>
    </row>
    <row r="174" spans="20:21" x14ac:dyDescent="0.25">
      <c r="T174" s="13">
        <v>351</v>
      </c>
      <c r="U174">
        <v>1.2852663811226535</v>
      </c>
    </row>
    <row r="175" spans="20:21" x14ac:dyDescent="0.25">
      <c r="T175" s="13">
        <v>351</v>
      </c>
      <c r="U175">
        <v>-0.44934765723604642</v>
      </c>
    </row>
    <row r="176" spans="20:21" x14ac:dyDescent="0.25">
      <c r="T176" s="13">
        <v>351</v>
      </c>
      <c r="U176">
        <v>0.86039378462027116</v>
      </c>
    </row>
    <row r="177" spans="20:21" x14ac:dyDescent="0.25">
      <c r="T177" s="13">
        <v>351</v>
      </c>
      <c r="U177">
        <v>2.3170372410105529</v>
      </c>
    </row>
    <row r="178" spans="20:21" x14ac:dyDescent="0.25">
      <c r="T178" s="13">
        <v>367</v>
      </c>
      <c r="U178">
        <v>-1.796195013766237</v>
      </c>
    </row>
    <row r="179" spans="20:21" x14ac:dyDescent="0.25">
      <c r="T179" s="13">
        <v>367</v>
      </c>
      <c r="U179">
        <v>-1.7667323722967012</v>
      </c>
    </row>
    <row r="180" spans="20:21" x14ac:dyDescent="0.25">
      <c r="T180" s="13">
        <v>367</v>
      </c>
      <c r="U180">
        <v>0.5684907898123015</v>
      </c>
    </row>
    <row r="181" spans="20:21" x14ac:dyDescent="0.25">
      <c r="T181" s="13">
        <v>367</v>
      </c>
      <c r="U181">
        <v>-1.6127286771406943</v>
      </c>
    </row>
    <row r="182" spans="20:21" x14ac:dyDescent="0.25">
      <c r="T182" s="13">
        <v>367</v>
      </c>
      <c r="U182">
        <v>-1.5160648854160854</v>
      </c>
    </row>
    <row r="183" spans="20:21" x14ac:dyDescent="0.25">
      <c r="T183" s="13">
        <v>367</v>
      </c>
      <c r="U183">
        <v>-0.80425722615808581</v>
      </c>
    </row>
    <row r="184" spans="20:21" x14ac:dyDescent="0.25">
      <c r="T184" s="13">
        <v>367</v>
      </c>
      <c r="U184">
        <v>-3.375167672522366</v>
      </c>
    </row>
    <row r="185" spans="20:21" x14ac:dyDescent="0.25">
      <c r="T185" s="13">
        <v>367</v>
      </c>
      <c r="U185">
        <v>-0.19762649254607823</v>
      </c>
    </row>
    <row r="186" spans="20:21" x14ac:dyDescent="0.25">
      <c r="T186" s="13">
        <v>367</v>
      </c>
      <c r="U186">
        <v>-2.0823539028721711</v>
      </c>
    </row>
    <row r="187" spans="20:21" x14ac:dyDescent="0.25">
      <c r="T187" s="13">
        <v>367</v>
      </c>
      <c r="U187">
        <v>1.0260109650829463</v>
      </c>
    </row>
    <row r="188" spans="20:21" x14ac:dyDescent="0.25">
      <c r="T188" s="13">
        <v>367</v>
      </c>
      <c r="U188">
        <v>-4.5412010773942484</v>
      </c>
    </row>
    <row r="189" spans="20:21" x14ac:dyDescent="0.25">
      <c r="T189" s="13">
        <v>367</v>
      </c>
      <c r="U189">
        <v>-0.52764195599098684</v>
      </c>
    </row>
    <row r="190" spans="20:21" x14ac:dyDescent="0.25">
      <c r="T190" s="13">
        <v>367</v>
      </c>
      <c r="U190">
        <v>-2.9719790258073431</v>
      </c>
    </row>
    <row r="191" spans="20:21" x14ac:dyDescent="0.25">
      <c r="T191" s="13">
        <v>367</v>
      </c>
      <c r="U191">
        <v>-2.9170538825707126</v>
      </c>
    </row>
    <row r="192" spans="20:21" x14ac:dyDescent="0.25">
      <c r="T192" s="13">
        <v>367</v>
      </c>
      <c r="U192">
        <v>-1.9892804945133093</v>
      </c>
    </row>
    <row r="193" spans="20:21" x14ac:dyDescent="0.25">
      <c r="T193" s="13">
        <v>367</v>
      </c>
      <c r="U193">
        <v>1.0609935227330425</v>
      </c>
    </row>
    <row r="194" spans="20:21" x14ac:dyDescent="0.25">
      <c r="T194" s="13">
        <v>367</v>
      </c>
      <c r="U194">
        <v>9.3121216073257074E-2</v>
      </c>
    </row>
    <row r="195" spans="20:21" x14ac:dyDescent="0.25">
      <c r="T195" s="13">
        <v>367</v>
      </c>
      <c r="U195">
        <v>1.2758056526875521</v>
      </c>
    </row>
    <row r="196" spans="20:21" x14ac:dyDescent="0.25">
      <c r="T196" s="13">
        <v>367</v>
      </c>
      <c r="U196">
        <v>1.0014303152900084E-2</v>
      </c>
    </row>
    <row r="197" spans="20:21" x14ac:dyDescent="0.25">
      <c r="T197" s="13">
        <v>367</v>
      </c>
      <c r="U197">
        <v>4.9449643803528716</v>
      </c>
    </row>
    <row r="198" spans="20:21" x14ac:dyDescent="0.25">
      <c r="T198" s="13">
        <v>367</v>
      </c>
      <c r="U198">
        <v>-5.8304807953499562</v>
      </c>
    </row>
    <row r="199" spans="20:21" x14ac:dyDescent="0.25">
      <c r="T199" s="13">
        <v>367</v>
      </c>
      <c r="U199">
        <v>-0.94157622038562749</v>
      </c>
    </row>
    <row r="200" spans="20:21" x14ac:dyDescent="0.25">
      <c r="T200" s="13">
        <v>367</v>
      </c>
      <c r="U200">
        <v>-0.87343600082300554</v>
      </c>
    </row>
    <row r="201" spans="20:21" x14ac:dyDescent="0.25">
      <c r="T201" s="13">
        <v>367</v>
      </c>
      <c r="U201">
        <v>-3.2593336196098335</v>
      </c>
    </row>
    <row r="202" spans="20:21" x14ac:dyDescent="0.25">
      <c r="T202" s="13">
        <v>367</v>
      </c>
      <c r="U202">
        <v>-2.3903422729182466</v>
      </c>
    </row>
    <row r="203" spans="20:21" x14ac:dyDescent="0.25">
      <c r="T203" s="13">
        <v>367</v>
      </c>
      <c r="U203">
        <v>-1.339438085565348</v>
      </c>
    </row>
    <row r="204" spans="20:21" x14ac:dyDescent="0.25">
      <c r="T204" s="13">
        <v>367</v>
      </c>
      <c r="U204">
        <v>-0.15011212659481998</v>
      </c>
    </row>
    <row r="205" spans="20:21" x14ac:dyDescent="0.25">
      <c r="T205" s="13">
        <v>367</v>
      </c>
      <c r="U205">
        <v>-1.5970741597686811</v>
      </c>
    </row>
    <row r="206" spans="20:21" x14ac:dyDescent="0.25">
      <c r="T206" s="13">
        <v>367</v>
      </c>
      <c r="U206">
        <v>-2.1685934229849977</v>
      </c>
    </row>
    <row r="207" spans="20:21" x14ac:dyDescent="0.25">
      <c r="T207" s="13">
        <v>367</v>
      </c>
      <c r="U207">
        <v>-3.0369079723250252</v>
      </c>
    </row>
    <row r="208" spans="20:21" x14ac:dyDescent="0.25">
      <c r="T208" s="13">
        <v>367</v>
      </c>
      <c r="U208">
        <v>-0.3320964208956525</v>
      </c>
    </row>
    <row r="209" spans="20:21" x14ac:dyDescent="0.25">
      <c r="T209" s="13">
        <v>367</v>
      </c>
      <c r="U209">
        <v>-0.83629856433572058</v>
      </c>
    </row>
    <row r="210" spans="20:21" x14ac:dyDescent="0.25">
      <c r="T210" s="13">
        <v>367</v>
      </c>
      <c r="U210">
        <v>1.2594799176010838</v>
      </c>
    </row>
    <row r="211" spans="20:21" x14ac:dyDescent="0.25">
      <c r="T211" s="13">
        <v>367</v>
      </c>
      <c r="U211">
        <v>-0.27291971750986477</v>
      </c>
    </row>
    <row r="212" spans="20:21" x14ac:dyDescent="0.25">
      <c r="T212" s="13">
        <v>367</v>
      </c>
      <c r="U212">
        <v>-3.1447239006413952</v>
      </c>
    </row>
    <row r="213" spans="20:21" x14ac:dyDescent="0.25">
      <c r="T213" s="13">
        <v>367</v>
      </c>
      <c r="U213">
        <v>-1.5871212298030173</v>
      </c>
    </row>
    <row r="214" spans="20:21" x14ac:dyDescent="0.25">
      <c r="T214" s="13">
        <v>367</v>
      </c>
      <c r="U214">
        <v>-1.9942276758893627</v>
      </c>
    </row>
    <row r="215" spans="20:21" x14ac:dyDescent="0.25">
      <c r="T215" s="13">
        <v>367</v>
      </c>
      <c r="U215">
        <v>-1.0330618744660001</v>
      </c>
    </row>
    <row r="216" spans="20:21" x14ac:dyDescent="0.25">
      <c r="T216" s="13">
        <v>367</v>
      </c>
      <c r="U216">
        <v>-2.3824156310045055</v>
      </c>
    </row>
    <row r="217" spans="20:21" x14ac:dyDescent="0.25">
      <c r="T217" s="13">
        <v>367</v>
      </c>
      <c r="U217">
        <v>-1.029748840873367</v>
      </c>
    </row>
    <row r="218" spans="20:21" x14ac:dyDescent="0.25">
      <c r="T218" s="13">
        <v>367</v>
      </c>
      <c r="U218">
        <v>-1.2485329974611545</v>
      </c>
    </row>
    <row r="219" spans="20:21" x14ac:dyDescent="0.25">
      <c r="T219" s="13">
        <v>367</v>
      </c>
      <c r="U219">
        <v>-0.34291681423979981</v>
      </c>
    </row>
    <row r="220" spans="20:21" x14ac:dyDescent="0.25">
      <c r="T220" s="13">
        <v>367</v>
      </c>
      <c r="U220">
        <v>-0.66520645703496939</v>
      </c>
    </row>
    <row r="221" spans="20:21" x14ac:dyDescent="0.25">
      <c r="T221" s="13">
        <v>367</v>
      </c>
      <c r="U221">
        <v>-3.3880430289992205</v>
      </c>
    </row>
    <row r="222" spans="20:21" x14ac:dyDescent="0.25">
      <c r="T222" s="13">
        <v>367</v>
      </c>
      <c r="U222">
        <v>-2.0586397590598722</v>
      </c>
    </row>
    <row r="223" spans="20:21" x14ac:dyDescent="0.25">
      <c r="T223" s="13">
        <v>367</v>
      </c>
      <c r="U223">
        <v>-2.1998882077680832</v>
      </c>
    </row>
    <row r="224" spans="20:21" x14ac:dyDescent="0.25">
      <c r="T224" s="13">
        <v>367</v>
      </c>
      <c r="U224">
        <v>-1.9940280045443615</v>
      </c>
    </row>
    <row r="225" spans="20:21" x14ac:dyDescent="0.25">
      <c r="T225" s="13">
        <v>367</v>
      </c>
      <c r="U225">
        <v>-0.61169706695847026</v>
      </c>
    </row>
    <row r="226" spans="20:21" x14ac:dyDescent="0.25">
      <c r="T226" s="13">
        <v>367</v>
      </c>
      <c r="U226">
        <v>-0.7640126028981058</v>
      </c>
    </row>
    <row r="227" spans="20:21" x14ac:dyDescent="0.25">
      <c r="T227" s="13">
        <v>367</v>
      </c>
      <c r="U227">
        <v>-1.6475758889127405</v>
      </c>
    </row>
    <row r="228" spans="20:21" x14ac:dyDescent="0.25">
      <c r="T228" s="13">
        <v>383</v>
      </c>
      <c r="U228">
        <v>-1.4935385104269585</v>
      </c>
    </row>
    <row r="229" spans="20:21" x14ac:dyDescent="0.25">
      <c r="T229" s="13">
        <v>383</v>
      </c>
      <c r="U229">
        <v>-2.6057130176045575</v>
      </c>
    </row>
    <row r="230" spans="20:21" x14ac:dyDescent="0.25">
      <c r="T230" s="13">
        <v>383</v>
      </c>
      <c r="U230">
        <v>-3.0828831465478856</v>
      </c>
    </row>
    <row r="231" spans="20:21" x14ac:dyDescent="0.25">
      <c r="T231" s="13">
        <v>383</v>
      </c>
      <c r="U231">
        <v>-2.3267944702261047</v>
      </c>
    </row>
    <row r="232" spans="20:21" x14ac:dyDescent="0.25">
      <c r="T232" s="13">
        <v>383</v>
      </c>
      <c r="U232">
        <v>-0.79520827674582506</v>
      </c>
    </row>
    <row r="233" spans="20:21" x14ac:dyDescent="0.25">
      <c r="T233" s="13">
        <v>383</v>
      </c>
      <c r="U233">
        <v>-1.7873272733314707</v>
      </c>
    </row>
    <row r="234" spans="20:21" x14ac:dyDescent="0.25">
      <c r="T234" s="13">
        <v>383</v>
      </c>
      <c r="U234">
        <v>0.60592867978721188</v>
      </c>
    </row>
    <row r="235" spans="20:21" x14ac:dyDescent="0.25">
      <c r="T235" s="13">
        <v>383</v>
      </c>
      <c r="U235">
        <v>-0.27170473454856392</v>
      </c>
    </row>
    <row r="236" spans="20:21" x14ac:dyDescent="0.25">
      <c r="T236" s="13">
        <v>383</v>
      </c>
      <c r="U236">
        <v>1.6280109039532817</v>
      </c>
    </row>
    <row r="237" spans="20:21" x14ac:dyDescent="0.25">
      <c r="T237" s="13">
        <v>383</v>
      </c>
      <c r="U237">
        <v>-3.2246241829910218</v>
      </c>
    </row>
    <row r="238" spans="20:21" x14ac:dyDescent="0.25">
      <c r="T238" s="13">
        <v>383</v>
      </c>
      <c r="U238">
        <v>-0.91261876742504455</v>
      </c>
    </row>
    <row r="239" spans="20:21" x14ac:dyDescent="0.25">
      <c r="T239" s="13">
        <v>383</v>
      </c>
      <c r="U239">
        <v>-1.0914928741383392</v>
      </c>
    </row>
    <row r="240" spans="20:21" x14ac:dyDescent="0.25">
      <c r="T240" s="13">
        <v>383</v>
      </c>
      <c r="U240">
        <v>1.8344469046184031</v>
      </c>
    </row>
    <row r="241" spans="20:21" x14ac:dyDescent="0.25">
      <c r="T241" s="13">
        <v>383</v>
      </c>
      <c r="U241">
        <v>-2.0700789296987523</v>
      </c>
    </row>
    <row r="242" spans="20:21" x14ac:dyDescent="0.25">
      <c r="T242" s="13">
        <v>383</v>
      </c>
      <c r="U242">
        <v>0.22944567957637219</v>
      </c>
    </row>
    <row r="243" spans="20:21" x14ac:dyDescent="0.25">
      <c r="T243" s="13">
        <v>383</v>
      </c>
      <c r="U243">
        <v>0.11842566378885522</v>
      </c>
    </row>
    <row r="244" spans="20:21" x14ac:dyDescent="0.25">
      <c r="T244" s="13">
        <v>383</v>
      </c>
      <c r="U244">
        <v>-2.7778185081391484</v>
      </c>
    </row>
    <row r="245" spans="20:21" x14ac:dyDescent="0.25">
      <c r="T245" s="13">
        <v>383</v>
      </c>
      <c r="U245">
        <v>-0.38313516575448148</v>
      </c>
    </row>
    <row r="246" spans="20:21" x14ac:dyDescent="0.25">
      <c r="T246" s="13">
        <v>383</v>
      </c>
      <c r="U246">
        <v>-2.183321711790029</v>
      </c>
    </row>
    <row r="247" spans="20:21" x14ac:dyDescent="0.25">
      <c r="T247" s="13">
        <v>383</v>
      </c>
      <c r="U247">
        <v>1.9078803738873944</v>
      </c>
    </row>
    <row r="248" spans="20:21" x14ac:dyDescent="0.25">
      <c r="T248" s="13">
        <v>383</v>
      </c>
      <c r="U248">
        <v>1.0372595205556081</v>
      </c>
    </row>
    <row r="249" spans="20:21" x14ac:dyDescent="0.25">
      <c r="T249" s="13">
        <v>383</v>
      </c>
      <c r="U249">
        <v>-1.3756929904415074</v>
      </c>
    </row>
    <row r="250" spans="20:21" x14ac:dyDescent="0.25">
      <c r="T250" s="13">
        <v>383</v>
      </c>
      <c r="U250">
        <v>-0.88767663939762542</v>
      </c>
    </row>
    <row r="251" spans="20:21" x14ac:dyDescent="0.25">
      <c r="T251" s="13">
        <v>383</v>
      </c>
      <c r="U251">
        <v>-2.2376522809342418</v>
      </c>
    </row>
    <row r="252" spans="20:21" x14ac:dyDescent="0.25">
      <c r="T252" s="13">
        <v>383</v>
      </c>
      <c r="U252">
        <v>-2.2415603923831213</v>
      </c>
    </row>
    <row r="253" spans="20:21" x14ac:dyDescent="0.25">
      <c r="T253" s="13">
        <v>383</v>
      </c>
      <c r="U253">
        <v>-1.5725836903455956</v>
      </c>
    </row>
    <row r="254" spans="20:21" x14ac:dyDescent="0.25">
      <c r="T254" s="13">
        <v>383</v>
      </c>
      <c r="U254">
        <v>0.88096027620741779</v>
      </c>
    </row>
    <row r="255" spans="20:21" x14ac:dyDescent="0.25">
      <c r="T255" s="13">
        <v>383</v>
      </c>
      <c r="U255">
        <v>0.52317155552429995</v>
      </c>
    </row>
    <row r="256" spans="20:21" x14ac:dyDescent="0.25">
      <c r="T256" s="13">
        <v>383</v>
      </c>
      <c r="U256">
        <v>-3.2854950438920127</v>
      </c>
    </row>
    <row r="257" spans="20:21" x14ac:dyDescent="0.25">
      <c r="T257" s="13">
        <v>383</v>
      </c>
      <c r="U257">
        <v>5.5743133413102441E-2</v>
      </c>
    </row>
    <row r="258" spans="20:21" x14ac:dyDescent="0.25">
      <c r="T258" s="13">
        <v>383</v>
      </c>
      <c r="U258">
        <v>-3.7965352915797439</v>
      </c>
    </row>
    <row r="259" spans="20:21" x14ac:dyDescent="0.25">
      <c r="T259" s="13">
        <v>383</v>
      </c>
      <c r="U259">
        <v>-1.6023375445657848</v>
      </c>
    </row>
    <row r="260" spans="20:21" x14ac:dyDescent="0.25">
      <c r="T260" s="13">
        <v>383</v>
      </c>
      <c r="U260">
        <v>0.19748920855880669</v>
      </c>
    </row>
    <row r="261" spans="20:21" x14ac:dyDescent="0.25">
      <c r="T261" s="13">
        <v>383</v>
      </c>
      <c r="U261">
        <v>1.7373642464201566</v>
      </c>
    </row>
    <row r="262" spans="20:21" x14ac:dyDescent="0.25">
      <c r="T262" s="13">
        <v>383</v>
      </c>
      <c r="U262">
        <v>-3.3424959486705461</v>
      </c>
    </row>
    <row r="263" spans="20:21" x14ac:dyDescent="0.25">
      <c r="T263" s="13">
        <v>383</v>
      </c>
      <c r="U263">
        <v>-1.3293342683175524</v>
      </c>
    </row>
    <row r="264" spans="20:21" x14ac:dyDescent="0.25">
      <c r="T264" s="13">
        <v>383</v>
      </c>
      <c r="U264">
        <v>-2.368232035745109</v>
      </c>
    </row>
    <row r="265" spans="20:21" x14ac:dyDescent="0.25">
      <c r="T265" s="13">
        <v>383</v>
      </c>
      <c r="U265">
        <v>0.38164493790122833</v>
      </c>
    </row>
    <row r="266" spans="20:21" x14ac:dyDescent="0.25">
      <c r="T266" s="13">
        <v>383</v>
      </c>
      <c r="U266">
        <v>1.3862661275969117</v>
      </c>
    </row>
    <row r="267" spans="20:21" x14ac:dyDescent="0.25">
      <c r="T267" s="13">
        <v>383</v>
      </c>
      <c r="U267">
        <v>-2.5754522854383595</v>
      </c>
    </row>
    <row r="268" spans="20:21" x14ac:dyDescent="0.25">
      <c r="T268" s="13">
        <v>383</v>
      </c>
      <c r="U268">
        <v>1.6938384840710796</v>
      </c>
    </row>
    <row r="269" spans="20:21" x14ac:dyDescent="0.25">
      <c r="T269" s="13">
        <v>383</v>
      </c>
      <c r="U269">
        <v>-6.2418414259354904E-2</v>
      </c>
    </row>
    <row r="270" spans="20:21" x14ac:dyDescent="0.25">
      <c r="T270" s="13">
        <v>383</v>
      </c>
      <c r="U270">
        <v>1.1366558272040947</v>
      </c>
    </row>
    <row r="271" spans="20:21" x14ac:dyDescent="0.25">
      <c r="T271" s="13">
        <v>383</v>
      </c>
      <c r="U271">
        <v>1.2142596673652974</v>
      </c>
    </row>
    <row r="272" spans="20:21" x14ac:dyDescent="0.25">
      <c r="T272" s="13">
        <v>383</v>
      </c>
      <c r="U272">
        <v>0.62530983070598722</v>
      </c>
    </row>
    <row r="273" spans="20:21" x14ac:dyDescent="0.25">
      <c r="T273" s="13">
        <v>383</v>
      </c>
      <c r="U273">
        <v>-0.57586067224497128</v>
      </c>
    </row>
    <row r="274" spans="20:21" x14ac:dyDescent="0.25">
      <c r="T274" s="13">
        <v>383</v>
      </c>
      <c r="U274">
        <v>0.49758667117686173</v>
      </c>
    </row>
    <row r="275" spans="20:21" x14ac:dyDescent="0.25">
      <c r="T275" s="13">
        <v>383</v>
      </c>
      <c r="U275">
        <v>2.8859723362780301</v>
      </c>
    </row>
    <row r="276" spans="20:21" x14ac:dyDescent="0.25">
      <c r="T276" s="13">
        <v>383</v>
      </c>
      <c r="U276">
        <v>1.4050191424728382</v>
      </c>
    </row>
    <row r="277" spans="20:21" x14ac:dyDescent="0.25">
      <c r="T277" s="13">
        <v>383</v>
      </c>
      <c r="U277">
        <v>-0.48821687181759899</v>
      </c>
    </row>
    <row r="278" spans="20:21" x14ac:dyDescent="0.25">
      <c r="T278" s="13">
        <v>383</v>
      </c>
      <c r="U278">
        <v>1.4923543749143278</v>
      </c>
    </row>
    <row r="279" spans="20:21" x14ac:dyDescent="0.25">
      <c r="T279" s="13">
        <v>383</v>
      </c>
      <c r="U279">
        <v>0.65643321247989661</v>
      </c>
    </row>
    <row r="280" spans="20:21" x14ac:dyDescent="0.25">
      <c r="T280" s="13">
        <v>383</v>
      </c>
      <c r="U280">
        <v>0.28798174295303625</v>
      </c>
    </row>
    <row r="281" spans="20:21" x14ac:dyDescent="0.25">
      <c r="T281" s="13">
        <v>383</v>
      </c>
      <c r="U281">
        <v>0.94995047342086991</v>
      </c>
    </row>
    <row r="282" spans="20:21" x14ac:dyDescent="0.25">
      <c r="T282" s="13">
        <v>383</v>
      </c>
      <c r="U282">
        <v>0.92370690424178292</v>
      </c>
    </row>
    <row r="283" spans="20:21" x14ac:dyDescent="0.25">
      <c r="T283" s="13">
        <v>383</v>
      </c>
      <c r="U283">
        <v>0.94171354398923768</v>
      </c>
    </row>
    <row r="284" spans="20:21" x14ac:dyDescent="0.25">
      <c r="T284" s="13">
        <v>383</v>
      </c>
      <c r="U284">
        <v>0.81634830864680907</v>
      </c>
    </row>
    <row r="285" spans="20:21" x14ac:dyDescent="0.25">
      <c r="T285" s="13">
        <v>383</v>
      </c>
      <c r="U285">
        <v>2.4402513011901306</v>
      </c>
    </row>
    <row r="286" spans="20:21" x14ac:dyDescent="0.25">
      <c r="T286" s="13">
        <v>383</v>
      </c>
      <c r="U286">
        <v>2.1413436075653181</v>
      </c>
    </row>
    <row r="287" spans="20:21" x14ac:dyDescent="0.25">
      <c r="T287" s="13">
        <v>383</v>
      </c>
      <c r="U287">
        <v>0.15073329112436795</v>
      </c>
    </row>
    <row r="288" spans="20:21" x14ac:dyDescent="0.25">
      <c r="T288" s="13">
        <v>383</v>
      </c>
      <c r="U288">
        <v>0.77532002434656988</v>
      </c>
    </row>
    <row r="289" spans="20:21" x14ac:dyDescent="0.25">
      <c r="T289" s="13">
        <v>383</v>
      </c>
      <c r="U289">
        <v>0.60033555718666776</v>
      </c>
    </row>
    <row r="290" spans="20:21" x14ac:dyDescent="0.25">
      <c r="T290" s="13">
        <v>383</v>
      </c>
      <c r="U290">
        <v>1.9199288310811085</v>
      </c>
    </row>
    <row r="291" spans="20:21" x14ac:dyDescent="0.25">
      <c r="T291" s="13">
        <v>383</v>
      </c>
      <c r="U291">
        <v>2.054717175933888</v>
      </c>
    </row>
    <row r="292" spans="20:21" x14ac:dyDescent="0.25">
      <c r="T292" s="13">
        <v>383</v>
      </c>
      <c r="U292">
        <v>2.0378833446695808</v>
      </c>
    </row>
    <row r="293" spans="20:21" x14ac:dyDescent="0.25">
      <c r="T293" s="13">
        <v>383</v>
      </c>
      <c r="U293">
        <v>-2.199055207618926</v>
      </c>
    </row>
    <row r="294" spans="20:21" x14ac:dyDescent="0.25">
      <c r="T294" s="13">
        <v>383</v>
      </c>
      <c r="U294">
        <v>-2.1981216263751548</v>
      </c>
    </row>
    <row r="295" spans="20:21" x14ac:dyDescent="0.25">
      <c r="T295" s="13">
        <v>383</v>
      </c>
      <c r="U295">
        <v>-0.8111779494117286</v>
      </c>
    </row>
    <row r="296" spans="20:21" x14ac:dyDescent="0.25">
      <c r="T296" s="13">
        <v>383</v>
      </c>
      <c r="U296">
        <v>-2.3868801959770849</v>
      </c>
    </row>
    <row r="297" spans="20:21" x14ac:dyDescent="0.25">
      <c r="T297" s="13">
        <v>383</v>
      </c>
      <c r="U297">
        <v>2.1972250213412394</v>
      </c>
    </row>
    <row r="298" spans="20:21" x14ac:dyDescent="0.25">
      <c r="T298" s="13">
        <v>383</v>
      </c>
      <c r="U298">
        <v>-3.5689996379146578</v>
      </c>
    </row>
    <row r="299" spans="20:21" x14ac:dyDescent="0.25">
      <c r="T299" s="13">
        <v>383</v>
      </c>
      <c r="U299">
        <v>-0.23810238338319323</v>
      </c>
    </row>
    <row r="300" spans="20:21" x14ac:dyDescent="0.25">
      <c r="T300" s="13">
        <v>383</v>
      </c>
      <c r="U300">
        <v>-3.1020659668349708</v>
      </c>
    </row>
    <row r="301" spans="20:21" x14ac:dyDescent="0.25">
      <c r="T301" s="13">
        <v>383</v>
      </c>
      <c r="U301">
        <v>-0.90807569847822833</v>
      </c>
    </row>
    <row r="302" spans="20:21" x14ac:dyDescent="0.25">
      <c r="T302" s="13">
        <v>383</v>
      </c>
      <c r="U302">
        <v>-1.1150599810383142</v>
      </c>
    </row>
    <row r="303" spans="20:21" x14ac:dyDescent="0.25">
      <c r="T303" s="13">
        <v>383</v>
      </c>
      <c r="U303">
        <v>-0.43050868954696853</v>
      </c>
    </row>
    <row r="304" spans="20:21" x14ac:dyDescent="0.25">
      <c r="T304" s="13">
        <v>383</v>
      </c>
      <c r="U304">
        <v>0.99358049899876733</v>
      </c>
    </row>
    <row r="305" spans="20:21" x14ac:dyDescent="0.25">
      <c r="T305" s="13">
        <v>383</v>
      </c>
      <c r="U305">
        <v>-1.8049746915547189</v>
      </c>
    </row>
    <row r="306" spans="20:21" x14ac:dyDescent="0.25">
      <c r="T306" s="13">
        <v>383</v>
      </c>
      <c r="U306">
        <v>-1.6722979675384977</v>
      </c>
    </row>
    <row r="307" spans="20:21" x14ac:dyDescent="0.25">
      <c r="T307" s="13">
        <v>383</v>
      </c>
      <c r="U307">
        <v>-2.0785166569439184</v>
      </c>
    </row>
    <row r="308" spans="20:21" x14ac:dyDescent="0.25">
      <c r="T308" s="13">
        <v>383</v>
      </c>
      <c r="U308">
        <v>-2.3092448524724318</v>
      </c>
    </row>
    <row r="309" spans="20:21" x14ac:dyDescent="0.25">
      <c r="T309" s="13">
        <v>383</v>
      </c>
      <c r="U309">
        <v>-2.6233505472237084</v>
      </c>
    </row>
    <row r="310" spans="20:21" x14ac:dyDescent="0.25">
      <c r="T310" s="13">
        <v>383</v>
      </c>
      <c r="U310">
        <v>-1.8281668298400859</v>
      </c>
    </row>
    <row r="311" spans="20:21" x14ac:dyDescent="0.25">
      <c r="T311" s="13">
        <v>383</v>
      </c>
      <c r="U311">
        <v>-1.9147379260356843</v>
      </c>
    </row>
    <row r="312" spans="20:21" x14ac:dyDescent="0.25">
      <c r="T312" s="13">
        <v>383</v>
      </c>
      <c r="U312">
        <v>-3.5080698819307372</v>
      </c>
    </row>
    <row r="313" spans="20:21" x14ac:dyDescent="0.25">
      <c r="T313" s="13">
        <v>383</v>
      </c>
      <c r="U313">
        <v>-2.612145015666556</v>
      </c>
    </row>
    <row r="314" spans="20:21" x14ac:dyDescent="0.25">
      <c r="T314" s="13">
        <v>383</v>
      </c>
      <c r="U314">
        <v>-1.731502819792297</v>
      </c>
    </row>
    <row r="315" spans="20:21" x14ac:dyDescent="0.25">
      <c r="T315" s="13">
        <v>383</v>
      </c>
      <c r="U315">
        <v>-1.3400326798365541</v>
      </c>
    </row>
    <row r="316" spans="20:21" x14ac:dyDescent="0.25">
      <c r="T316" s="13">
        <v>383</v>
      </c>
      <c r="U316">
        <v>-0.58572099211573914</v>
      </c>
    </row>
    <row r="317" spans="20:21" x14ac:dyDescent="0.25">
      <c r="T317" s="13">
        <v>383</v>
      </c>
      <c r="U317">
        <v>-0.23465839126208721</v>
      </c>
    </row>
    <row r="318" spans="20:21" x14ac:dyDescent="0.25">
      <c r="T318" s="13">
        <v>383</v>
      </c>
      <c r="U318">
        <v>-1.2534844630182533</v>
      </c>
    </row>
    <row r="319" spans="20:21" x14ac:dyDescent="0.25">
      <c r="T319" s="13">
        <v>383</v>
      </c>
      <c r="U319">
        <v>-0.92524141740915411</v>
      </c>
    </row>
    <row r="320" spans="20:21" x14ac:dyDescent="0.25">
      <c r="T320" s="13">
        <v>383</v>
      </c>
      <c r="U320">
        <v>-1.6290186994724536</v>
      </c>
    </row>
    <row r="321" spans="20:21" x14ac:dyDescent="0.25">
      <c r="T321" s="13">
        <v>383</v>
      </c>
      <c r="U321">
        <v>0.57362668515878568</v>
      </c>
    </row>
    <row r="322" spans="20:21" x14ac:dyDescent="0.25">
      <c r="T322" s="13">
        <v>383</v>
      </c>
      <c r="U322">
        <v>-2.7315693613613803</v>
      </c>
    </row>
    <row r="323" spans="20:21" x14ac:dyDescent="0.25">
      <c r="T323" s="13">
        <v>383</v>
      </c>
      <c r="U323">
        <v>-1.2533355218837414</v>
      </c>
    </row>
    <row r="324" spans="20:21" x14ac:dyDescent="0.25">
      <c r="T324" s="13">
        <v>383</v>
      </c>
      <c r="U324">
        <v>0.5627043972540946</v>
      </c>
    </row>
    <row r="325" spans="20:21" x14ac:dyDescent="0.25">
      <c r="T325" s="13">
        <v>383</v>
      </c>
      <c r="U325">
        <v>-1.2231039514164763</v>
      </c>
    </row>
    <row r="326" spans="20:21" x14ac:dyDescent="0.25">
      <c r="T326" s="13">
        <v>383</v>
      </c>
      <c r="U326">
        <v>-3.6465810668687482</v>
      </c>
    </row>
    <row r="327" spans="20:21" x14ac:dyDescent="0.25">
      <c r="T327" s="13">
        <v>383</v>
      </c>
      <c r="U327">
        <v>2.387042825506569E-2</v>
      </c>
    </row>
    <row r="328" spans="20:21" x14ac:dyDescent="0.25">
      <c r="T328" s="13">
        <v>383</v>
      </c>
      <c r="U328">
        <v>-2.5835892852039706</v>
      </c>
    </row>
    <row r="329" spans="20:21" x14ac:dyDescent="0.25">
      <c r="T329" s="13">
        <v>383</v>
      </c>
      <c r="U329">
        <v>-1.9211986482615089</v>
      </c>
    </row>
    <row r="330" spans="20:21" x14ac:dyDescent="0.25">
      <c r="T330" s="13">
        <v>383</v>
      </c>
      <c r="U330">
        <v>-0.79082819562398754</v>
      </c>
    </row>
    <row r="331" spans="20:21" x14ac:dyDescent="0.25">
      <c r="T331" s="13">
        <v>383</v>
      </c>
      <c r="U331">
        <v>-3.8743936847895384</v>
      </c>
    </row>
    <row r="332" spans="20:21" x14ac:dyDescent="0.25">
      <c r="T332" s="13">
        <v>383</v>
      </c>
      <c r="U332">
        <v>-2.0489240836589033</v>
      </c>
    </row>
    <row r="333" spans="20:21" x14ac:dyDescent="0.25">
      <c r="T333" s="13">
        <v>383</v>
      </c>
      <c r="U333">
        <v>1.7093564590507526</v>
      </c>
    </row>
    <row r="334" spans="20:21" x14ac:dyDescent="0.25">
      <c r="T334" s="13">
        <v>383</v>
      </c>
      <c r="U334">
        <v>-3.7449046908607215</v>
      </c>
    </row>
    <row r="335" spans="20:21" x14ac:dyDescent="0.25">
      <c r="T335" s="13">
        <v>383</v>
      </c>
      <c r="U335">
        <v>-0.4277524160709163</v>
      </c>
    </row>
    <row r="336" spans="20:21" x14ac:dyDescent="0.25">
      <c r="T336" s="13">
        <v>383</v>
      </c>
      <c r="U336">
        <v>-0.48257672913138094</v>
      </c>
    </row>
    <row r="337" spans="20:21" x14ac:dyDescent="0.25">
      <c r="T337" s="13">
        <v>383</v>
      </c>
      <c r="U337">
        <v>-3.6022144596228145</v>
      </c>
    </row>
    <row r="338" spans="20:21" x14ac:dyDescent="0.25">
      <c r="T338" s="13">
        <v>383</v>
      </c>
      <c r="U338">
        <v>1.1781640268128513</v>
      </c>
    </row>
    <row r="339" spans="20:21" x14ac:dyDescent="0.25">
      <c r="T339" s="13">
        <v>383</v>
      </c>
      <c r="U339">
        <v>2.1411138139800983</v>
      </c>
    </row>
    <row r="340" spans="20:21" x14ac:dyDescent="0.25">
      <c r="T340" s="13">
        <v>383</v>
      </c>
      <c r="U340">
        <v>-1.587178376558029</v>
      </c>
    </row>
    <row r="341" spans="20:21" x14ac:dyDescent="0.25">
      <c r="T341" s="13">
        <v>383</v>
      </c>
      <c r="U341">
        <v>1.3855573233753944</v>
      </c>
    </row>
    <row r="342" spans="20:21" x14ac:dyDescent="0.25">
      <c r="T342" s="13">
        <v>383</v>
      </c>
      <c r="U342">
        <v>-0.51053419484151163</v>
      </c>
    </row>
    <row r="343" spans="20:21" x14ac:dyDescent="0.25">
      <c r="T343" s="13">
        <v>399</v>
      </c>
      <c r="U343">
        <v>-2.6309164461564478</v>
      </c>
    </row>
    <row r="344" spans="20:21" x14ac:dyDescent="0.25">
      <c r="T344" s="13">
        <v>399</v>
      </c>
      <c r="U344">
        <v>0.10058636188870196</v>
      </c>
    </row>
    <row r="345" spans="20:21" x14ac:dyDescent="0.25">
      <c r="T345" s="13">
        <v>399</v>
      </c>
      <c r="U345">
        <v>-4.0779395307595792</v>
      </c>
    </row>
    <row r="346" spans="20:21" x14ac:dyDescent="0.25">
      <c r="T346" s="13">
        <v>399</v>
      </c>
      <c r="U346">
        <v>0.19034199308083544</v>
      </c>
    </row>
    <row r="347" spans="20:21" x14ac:dyDescent="0.25">
      <c r="T347" s="13">
        <v>399</v>
      </c>
      <c r="U347">
        <v>0.97947730198723093</v>
      </c>
    </row>
    <row r="348" spans="20:21" x14ac:dyDescent="0.25">
      <c r="T348" s="13">
        <v>399</v>
      </c>
      <c r="U348">
        <v>-1.6555368342210954</v>
      </c>
    </row>
    <row r="349" spans="20:21" x14ac:dyDescent="0.25">
      <c r="T349" s="13">
        <v>399</v>
      </c>
      <c r="U349">
        <v>0.20951130363266657</v>
      </c>
    </row>
    <row r="350" spans="20:21" x14ac:dyDescent="0.25">
      <c r="T350" s="13">
        <v>399</v>
      </c>
      <c r="U350">
        <v>-0.68515668431990662</v>
      </c>
    </row>
    <row r="351" spans="20:21" x14ac:dyDescent="0.25">
      <c r="T351" s="13">
        <v>399</v>
      </c>
      <c r="U351">
        <v>-0.10440505324447713</v>
      </c>
    </row>
    <row r="352" spans="20:21" x14ac:dyDescent="0.25">
      <c r="T352" s="13">
        <v>399</v>
      </c>
      <c r="U352">
        <v>-0.85534529150464778</v>
      </c>
    </row>
    <row r="353" spans="20:21" x14ac:dyDescent="0.25">
      <c r="T353" s="13">
        <v>399</v>
      </c>
      <c r="U353">
        <v>-2.1484842875672143</v>
      </c>
    </row>
    <row r="354" spans="20:21" x14ac:dyDescent="0.25">
      <c r="T354" s="13">
        <v>399</v>
      </c>
      <c r="U354">
        <v>1.3200204928683092</v>
      </c>
    </row>
    <row r="355" spans="20:21" x14ac:dyDescent="0.25">
      <c r="T355" s="13">
        <v>399</v>
      </c>
      <c r="U355">
        <v>-1.4329548379847665</v>
      </c>
    </row>
    <row r="356" spans="20:21" x14ac:dyDescent="0.25">
      <c r="T356" s="13">
        <v>399</v>
      </c>
      <c r="U356">
        <v>0.82877861215916937</v>
      </c>
    </row>
    <row r="357" spans="20:21" x14ac:dyDescent="0.25">
      <c r="T357" s="13">
        <v>399</v>
      </c>
      <c r="U357">
        <v>0.66897973336176619</v>
      </c>
    </row>
    <row r="358" spans="20:21" x14ac:dyDescent="0.25">
      <c r="T358" s="13">
        <v>399</v>
      </c>
      <c r="U358">
        <v>-0.33242903670435453</v>
      </c>
    </row>
    <row r="359" spans="20:21" x14ac:dyDescent="0.25">
      <c r="T359" s="13">
        <v>399</v>
      </c>
      <c r="U359">
        <v>-1.4242516960445641</v>
      </c>
    </row>
    <row r="360" spans="20:21" x14ac:dyDescent="0.25">
      <c r="T360" s="13">
        <v>399</v>
      </c>
      <c r="U360">
        <v>0.22749708722500372</v>
      </c>
    </row>
    <row r="361" spans="20:21" x14ac:dyDescent="0.25">
      <c r="T361" s="13">
        <v>399</v>
      </c>
      <c r="U361">
        <v>0.62431720031605664</v>
      </c>
    </row>
    <row r="362" spans="20:21" x14ac:dyDescent="0.25">
      <c r="T362" s="13">
        <v>399</v>
      </c>
      <c r="U362">
        <v>0.93757435997224547</v>
      </c>
    </row>
    <row r="363" spans="20:21" x14ac:dyDescent="0.25">
      <c r="T363" s="13">
        <v>399</v>
      </c>
      <c r="U363">
        <v>0.56961258681667459</v>
      </c>
    </row>
    <row r="364" spans="20:21" x14ac:dyDescent="0.25">
      <c r="T364" s="13">
        <v>399</v>
      </c>
      <c r="U364">
        <v>-1.2178334924667524</v>
      </c>
    </row>
    <row r="365" spans="20:21" x14ac:dyDescent="0.25">
      <c r="T365" s="13">
        <v>399</v>
      </c>
      <c r="U365">
        <v>0.9746415838525877</v>
      </c>
    </row>
    <row r="366" spans="20:21" x14ac:dyDescent="0.25">
      <c r="T366" s="13">
        <v>399</v>
      </c>
      <c r="U366">
        <v>1.6056934771768283</v>
      </c>
    </row>
    <row r="367" spans="20:21" x14ac:dyDescent="0.25">
      <c r="T367" s="13">
        <v>399</v>
      </c>
      <c r="U367">
        <v>-0.15108354045077022</v>
      </c>
    </row>
    <row r="368" spans="20:21" x14ac:dyDescent="0.25">
      <c r="T368" s="13">
        <v>399</v>
      </c>
      <c r="U368">
        <v>-0.2736870757398151</v>
      </c>
    </row>
    <row r="369" spans="20:21" x14ac:dyDescent="0.25">
      <c r="T369" s="13">
        <v>399</v>
      </c>
      <c r="U369">
        <v>-0.90093015580703195</v>
      </c>
    </row>
    <row r="370" spans="20:21" x14ac:dyDescent="0.25">
      <c r="T370" s="13">
        <v>399</v>
      </c>
      <c r="U370">
        <v>0.63441984202870572</v>
      </c>
    </row>
    <row r="371" spans="20:21" x14ac:dyDescent="0.25">
      <c r="T371" s="13">
        <v>399</v>
      </c>
      <c r="U371">
        <v>-0.85000341003632229</v>
      </c>
    </row>
    <row r="372" spans="20:21" x14ac:dyDescent="0.25">
      <c r="T372" s="13">
        <v>399</v>
      </c>
      <c r="U372">
        <v>-1.5129321992075688</v>
      </c>
    </row>
    <row r="373" spans="20:21" x14ac:dyDescent="0.25">
      <c r="T373" s="13">
        <v>399</v>
      </c>
      <c r="U373">
        <v>-2.344510558449997</v>
      </c>
    </row>
    <row r="374" spans="20:21" x14ac:dyDescent="0.25">
      <c r="T374" s="13">
        <v>399</v>
      </c>
      <c r="U374">
        <v>-3.6347949257628898</v>
      </c>
    </row>
    <row r="375" spans="20:21" x14ac:dyDescent="0.25">
      <c r="T375" s="13">
        <v>399</v>
      </c>
      <c r="U375">
        <v>-2.2056104485731112</v>
      </c>
    </row>
    <row r="376" spans="20:21" x14ac:dyDescent="0.25">
      <c r="T376" s="13">
        <v>399</v>
      </c>
      <c r="U376">
        <v>-0.51423778912482021</v>
      </c>
    </row>
    <row r="377" spans="20:21" x14ac:dyDescent="0.25">
      <c r="T377" s="13">
        <v>399</v>
      </c>
      <c r="U377">
        <v>-3.3490341562654748</v>
      </c>
    </row>
    <row r="378" spans="20:21" x14ac:dyDescent="0.25">
      <c r="T378" s="13">
        <v>399</v>
      </c>
      <c r="U378">
        <v>-1.7123819648945187</v>
      </c>
    </row>
    <row r="379" spans="20:21" x14ac:dyDescent="0.25">
      <c r="T379" s="13">
        <v>399</v>
      </c>
      <c r="U379">
        <v>-1.2436344353983486</v>
      </c>
    </row>
    <row r="380" spans="20:21" x14ac:dyDescent="0.25">
      <c r="T380" s="13">
        <v>399</v>
      </c>
      <c r="U380">
        <v>-1.6883282957564347</v>
      </c>
    </row>
    <row r="381" spans="20:21" x14ac:dyDescent="0.25">
      <c r="T381" s="13">
        <v>399</v>
      </c>
      <c r="U381">
        <v>-1.0011946298567977</v>
      </c>
    </row>
    <row r="382" spans="20:21" x14ac:dyDescent="0.25">
      <c r="T382" s="13">
        <v>399</v>
      </c>
      <c r="U382">
        <v>-3.1069806246428584</v>
      </c>
    </row>
    <row r="383" spans="20:21" x14ac:dyDescent="0.25">
      <c r="T383" s="13">
        <v>399</v>
      </c>
      <c r="U383">
        <v>-1.3741252598009623</v>
      </c>
    </row>
    <row r="384" spans="20:21" x14ac:dyDescent="0.25">
      <c r="T384" s="13">
        <v>399</v>
      </c>
      <c r="U384">
        <v>0.63519798986237674</v>
      </c>
    </row>
    <row r="385" spans="20:21" x14ac:dyDescent="0.25">
      <c r="T385" s="13">
        <v>399</v>
      </c>
      <c r="U385">
        <v>-1.8294538382882024</v>
      </c>
    </row>
    <row r="386" spans="20:21" x14ac:dyDescent="0.25">
      <c r="T386" s="13">
        <v>399</v>
      </c>
      <c r="U386">
        <v>-3.267339076600706</v>
      </c>
    </row>
    <row r="387" spans="20:21" x14ac:dyDescent="0.25">
      <c r="T387" s="13">
        <v>399</v>
      </c>
      <c r="U387">
        <v>-2.1179344124601016</v>
      </c>
    </row>
    <row r="388" spans="20:21" x14ac:dyDescent="0.25">
      <c r="T388" s="13">
        <v>399</v>
      </c>
      <c r="U388">
        <v>-1.9118856520272516</v>
      </c>
    </row>
    <row r="389" spans="20:21" x14ac:dyDescent="0.25">
      <c r="T389" s="13">
        <v>399</v>
      </c>
      <c r="U389">
        <v>-2.5502667328867688</v>
      </c>
    </row>
    <row r="390" spans="20:21" x14ac:dyDescent="0.25">
      <c r="T390" s="13">
        <v>399</v>
      </c>
      <c r="U390">
        <v>-1.3290304769321892</v>
      </c>
    </row>
    <row r="391" spans="20:21" x14ac:dyDescent="0.25">
      <c r="T391" s="13">
        <v>399</v>
      </c>
      <c r="U391">
        <v>-1.3687849700133938</v>
      </c>
    </row>
    <row r="392" spans="20:21" x14ac:dyDescent="0.25">
      <c r="T392" s="13">
        <v>399</v>
      </c>
      <c r="U392">
        <v>-1.5527658840759386</v>
      </c>
    </row>
    <row r="393" spans="20:21" x14ac:dyDescent="0.25">
      <c r="T393" s="13">
        <v>399</v>
      </c>
      <c r="U393">
        <v>-1.8834245572363102</v>
      </c>
    </row>
    <row r="394" spans="20:21" x14ac:dyDescent="0.25">
      <c r="T394" s="13">
        <v>399</v>
      </c>
      <c r="U394">
        <v>4.0488248911060509E-2</v>
      </c>
    </row>
    <row r="395" spans="20:21" x14ac:dyDescent="0.25">
      <c r="T395" s="13">
        <v>399</v>
      </c>
      <c r="U395">
        <v>-0.75766964053838137</v>
      </c>
    </row>
    <row r="396" spans="20:21" x14ac:dyDescent="0.25">
      <c r="T396" s="13">
        <v>399</v>
      </c>
      <c r="U396">
        <v>-1.758480155282939</v>
      </c>
    </row>
    <row r="397" spans="20:21" x14ac:dyDescent="0.25">
      <c r="T397" s="13">
        <v>399</v>
      </c>
      <c r="U397">
        <v>-1.6667308643440037</v>
      </c>
    </row>
    <row r="398" spans="20:21" x14ac:dyDescent="0.25">
      <c r="T398" s="13">
        <v>399</v>
      </c>
      <c r="U398">
        <v>-2.3426061639203226</v>
      </c>
    </row>
    <row r="399" spans="20:21" x14ac:dyDescent="0.25">
      <c r="T399" s="13">
        <v>399</v>
      </c>
      <c r="U399">
        <v>-2.4977492683588594</v>
      </c>
    </row>
    <row r="400" spans="20:21" x14ac:dyDescent="0.25">
      <c r="T400" s="13">
        <v>399</v>
      </c>
      <c r="U400">
        <v>-2.0903903977857681</v>
      </c>
    </row>
    <row r="401" spans="20:21" x14ac:dyDescent="0.25">
      <c r="T401" s="13">
        <v>399</v>
      </c>
      <c r="U401">
        <v>-2.3612616489136826</v>
      </c>
    </row>
    <row r="402" spans="20:21" x14ac:dyDescent="0.25">
      <c r="T402" s="13">
        <v>399</v>
      </c>
      <c r="U402">
        <v>-1.5465482010568508</v>
      </c>
    </row>
    <row r="403" spans="20:21" x14ac:dyDescent="0.25">
      <c r="T403" s="13">
        <v>399</v>
      </c>
      <c r="U403">
        <v>0.12395696993786487</v>
      </c>
    </row>
    <row r="404" spans="20:21" x14ac:dyDescent="0.25">
      <c r="T404" s="13">
        <v>399</v>
      </c>
      <c r="U404">
        <v>-1.797317665303126</v>
      </c>
    </row>
    <row r="405" spans="20:21" x14ac:dyDescent="0.25">
      <c r="T405" s="13">
        <v>399</v>
      </c>
      <c r="U405">
        <v>-1.0785003474873065</v>
      </c>
    </row>
    <row r="406" spans="20:21" x14ac:dyDescent="0.25">
      <c r="T406" s="13">
        <v>399</v>
      </c>
      <c r="U406">
        <v>-2.062941224340193</v>
      </c>
    </row>
    <row r="407" spans="20:21" x14ac:dyDescent="0.25">
      <c r="T407" s="13">
        <v>399</v>
      </c>
      <c r="U407">
        <v>-1.4286507177166641</v>
      </c>
    </row>
    <row r="408" spans="20:21" x14ac:dyDescent="0.25">
      <c r="T408" s="13">
        <v>399</v>
      </c>
      <c r="U408">
        <v>-1.9181118395301269</v>
      </c>
    </row>
    <row r="409" spans="20:21" x14ac:dyDescent="0.25">
      <c r="T409" s="13">
        <v>399</v>
      </c>
      <c r="U409">
        <v>0.94839313350269094</v>
      </c>
    </row>
    <row r="410" spans="20:21" x14ac:dyDescent="0.25">
      <c r="T410" s="13">
        <v>399</v>
      </c>
      <c r="U410">
        <v>-3.6535149021539723</v>
      </c>
    </row>
    <row r="411" spans="20:21" x14ac:dyDescent="0.25">
      <c r="T411" s="13">
        <v>399</v>
      </c>
      <c r="U411">
        <v>-0.93611381705574104</v>
      </c>
    </row>
    <row r="412" spans="20:21" x14ac:dyDescent="0.25">
      <c r="T412" s="13">
        <v>399</v>
      </c>
      <c r="U412">
        <v>-0.90731305216758074</v>
      </c>
    </row>
    <row r="413" spans="20:21" x14ac:dyDescent="0.25">
      <c r="T413" s="13">
        <v>399</v>
      </c>
      <c r="U413">
        <v>-3.5212149090441471</v>
      </c>
    </row>
    <row r="414" spans="20:21" x14ac:dyDescent="0.25">
      <c r="T414" s="13">
        <v>399</v>
      </c>
      <c r="U414">
        <v>5.252247065135407E-2</v>
      </c>
    </row>
    <row r="415" spans="20:21" x14ac:dyDescent="0.25">
      <c r="T415" s="13">
        <v>399</v>
      </c>
      <c r="U415">
        <v>-1.1407847124440309</v>
      </c>
    </row>
    <row r="416" spans="20:21" x14ac:dyDescent="0.25">
      <c r="T416" s="13">
        <v>399</v>
      </c>
      <c r="U416">
        <v>-0.76718742208083768</v>
      </c>
    </row>
    <row r="417" spans="20:21" x14ac:dyDescent="0.25">
      <c r="T417" s="13">
        <v>399</v>
      </c>
      <c r="U417">
        <v>0.27466431730351815</v>
      </c>
    </row>
    <row r="418" spans="20:21" x14ac:dyDescent="0.25">
      <c r="T418" s="13">
        <v>399</v>
      </c>
      <c r="U418">
        <v>-0.48339228559939329</v>
      </c>
    </row>
    <row r="419" spans="20:21" x14ac:dyDescent="0.25">
      <c r="T419" s="13">
        <v>399</v>
      </c>
      <c r="U419">
        <v>-0.31696349403483737</v>
      </c>
    </row>
  </sheetData>
  <mergeCells count="8">
    <mergeCell ref="T1:U1"/>
    <mergeCell ref="A122:B122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0F271-B796-49E3-88A6-6D60EEDD3201}">
  <dimension ref="A1:M27"/>
  <sheetViews>
    <sheetView workbookViewId="0">
      <selection activeCell="I28" sqref="I28"/>
    </sheetView>
  </sheetViews>
  <sheetFormatPr defaultColWidth="10.85546875" defaultRowHeight="15" x14ac:dyDescent="0.25"/>
  <cols>
    <col min="1" max="1" width="15.7109375" customWidth="1"/>
    <col min="2" max="3" width="22.42578125" customWidth="1"/>
    <col min="5" max="10" width="13.7109375" bestFit="1" customWidth="1"/>
    <col min="11" max="11" width="12.5703125" bestFit="1" customWidth="1"/>
    <col min="12" max="12" width="11.5703125" bestFit="1" customWidth="1"/>
    <col min="13" max="13" width="12.5703125" bestFit="1" customWidth="1"/>
  </cols>
  <sheetData>
    <row r="1" spans="1:13" x14ac:dyDescent="0.25">
      <c r="A1" s="47"/>
      <c r="B1" s="47"/>
      <c r="C1" s="47"/>
      <c r="D1" s="47"/>
      <c r="E1" s="74" t="s">
        <v>570</v>
      </c>
      <c r="F1" s="74"/>
      <c r="G1" s="74"/>
      <c r="H1" s="74"/>
      <c r="I1" s="74"/>
      <c r="J1" s="74"/>
      <c r="K1" s="74"/>
      <c r="L1" s="74"/>
      <c r="M1" s="74"/>
    </row>
    <row r="2" spans="1:13" x14ac:dyDescent="0.25">
      <c r="A2" s="47"/>
      <c r="B2" s="75" t="s">
        <v>567</v>
      </c>
      <c r="C2" s="75" t="s">
        <v>568</v>
      </c>
      <c r="D2" s="75" t="s">
        <v>8</v>
      </c>
      <c r="E2" s="75" t="s">
        <v>9</v>
      </c>
      <c r="F2" s="75" t="s">
        <v>10</v>
      </c>
      <c r="G2" s="75" t="s">
        <v>11</v>
      </c>
      <c r="H2" s="75" t="s">
        <v>12</v>
      </c>
      <c r="I2" s="75" t="s">
        <v>13</v>
      </c>
      <c r="J2" s="75" t="s">
        <v>14</v>
      </c>
      <c r="K2" s="75" t="s">
        <v>15</v>
      </c>
      <c r="L2" s="75" t="s">
        <v>16</v>
      </c>
      <c r="M2" s="75" t="s">
        <v>17</v>
      </c>
    </row>
    <row r="3" spans="1:13" x14ac:dyDescent="0.25">
      <c r="A3" s="76" t="s">
        <v>564</v>
      </c>
      <c r="B3" s="77" t="s">
        <v>569</v>
      </c>
      <c r="C3" s="47" t="s">
        <v>494</v>
      </c>
      <c r="D3" s="78" t="s">
        <v>18</v>
      </c>
      <c r="E3" s="47" t="s">
        <v>19</v>
      </c>
      <c r="F3" s="47" t="s">
        <v>20</v>
      </c>
      <c r="G3" s="47" t="s">
        <v>21</v>
      </c>
      <c r="H3" s="47" t="s">
        <v>22</v>
      </c>
      <c r="I3" s="47" t="s">
        <v>23</v>
      </c>
      <c r="J3" s="47" t="s">
        <v>24</v>
      </c>
      <c r="K3" s="47" t="s">
        <v>25</v>
      </c>
      <c r="L3" s="47">
        <v>0</v>
      </c>
      <c r="M3" s="47">
        <v>0</v>
      </c>
    </row>
    <row r="4" spans="1:13" x14ac:dyDescent="0.25">
      <c r="A4" s="76"/>
      <c r="B4" s="77"/>
      <c r="C4" s="47" t="s">
        <v>495</v>
      </c>
      <c r="D4" s="78" t="s">
        <v>18</v>
      </c>
      <c r="E4" s="47" t="s">
        <v>26</v>
      </c>
      <c r="F4" s="47" t="s">
        <v>27</v>
      </c>
      <c r="G4" s="47" t="s">
        <v>28</v>
      </c>
      <c r="H4" s="47" t="s">
        <v>29</v>
      </c>
      <c r="I4" s="47">
        <v>0</v>
      </c>
      <c r="J4" s="47" t="s">
        <v>30</v>
      </c>
      <c r="K4" s="47">
        <v>0</v>
      </c>
      <c r="L4" s="47">
        <v>0</v>
      </c>
      <c r="M4" s="47">
        <v>0</v>
      </c>
    </row>
    <row r="5" spans="1:13" x14ac:dyDescent="0.25">
      <c r="A5" s="76"/>
      <c r="B5" s="77"/>
      <c r="C5" s="47" t="s">
        <v>496</v>
      </c>
      <c r="D5" s="78" t="s">
        <v>18</v>
      </c>
      <c r="E5" s="47">
        <v>60</v>
      </c>
      <c r="F5" s="47" t="s">
        <v>31</v>
      </c>
      <c r="G5" s="47" t="s">
        <v>32</v>
      </c>
      <c r="H5" s="47" t="s">
        <v>33</v>
      </c>
      <c r="I5" s="47" t="s">
        <v>34</v>
      </c>
      <c r="J5" s="47" t="s">
        <v>35</v>
      </c>
      <c r="K5" s="47">
        <v>0</v>
      </c>
      <c r="L5" s="47">
        <v>0</v>
      </c>
      <c r="M5" s="47" t="s">
        <v>31</v>
      </c>
    </row>
    <row r="6" spans="1:13" x14ac:dyDescent="0.25">
      <c r="A6" s="76"/>
      <c r="B6" s="79" t="s">
        <v>563</v>
      </c>
      <c r="C6" s="47" t="s">
        <v>494</v>
      </c>
      <c r="D6" s="78" t="s">
        <v>18</v>
      </c>
      <c r="E6" s="47" t="s">
        <v>36</v>
      </c>
      <c r="F6" s="47" t="s">
        <v>37</v>
      </c>
      <c r="G6" s="47" t="s">
        <v>38</v>
      </c>
      <c r="H6" s="47" t="s">
        <v>39</v>
      </c>
      <c r="I6" s="47" t="s">
        <v>40</v>
      </c>
      <c r="J6" s="47" t="s">
        <v>41</v>
      </c>
      <c r="K6" s="47">
        <v>0</v>
      </c>
      <c r="L6" s="47">
        <v>0</v>
      </c>
      <c r="M6" s="47">
        <v>0</v>
      </c>
    </row>
    <row r="7" spans="1:13" x14ac:dyDescent="0.25">
      <c r="A7" s="76"/>
      <c r="B7" s="79"/>
      <c r="C7" s="47" t="s">
        <v>495</v>
      </c>
      <c r="D7" s="78" t="s">
        <v>18</v>
      </c>
      <c r="E7" s="47" t="s">
        <v>42</v>
      </c>
      <c r="F7" s="47" t="s">
        <v>43</v>
      </c>
      <c r="G7" s="47" t="s">
        <v>44</v>
      </c>
      <c r="H7" s="47" t="s">
        <v>45</v>
      </c>
      <c r="I7" s="47" t="s">
        <v>46</v>
      </c>
      <c r="J7" s="47" t="s">
        <v>47</v>
      </c>
      <c r="K7" s="47">
        <v>0</v>
      </c>
      <c r="L7" s="47">
        <v>0</v>
      </c>
      <c r="M7" s="47">
        <v>0</v>
      </c>
    </row>
    <row r="8" spans="1:13" x14ac:dyDescent="0.25">
      <c r="A8" s="76"/>
      <c r="B8" s="79"/>
      <c r="C8" s="47" t="s">
        <v>496</v>
      </c>
      <c r="D8" s="78" t="s">
        <v>18</v>
      </c>
      <c r="E8" s="47" t="s">
        <v>48</v>
      </c>
      <c r="F8" s="47" t="s">
        <v>49</v>
      </c>
      <c r="G8" s="47" t="s">
        <v>50</v>
      </c>
      <c r="H8" s="47" t="s">
        <v>51</v>
      </c>
      <c r="I8" s="47" t="s">
        <v>52</v>
      </c>
      <c r="J8" s="47" t="s">
        <v>53</v>
      </c>
      <c r="K8" s="47">
        <v>0</v>
      </c>
      <c r="L8" s="47">
        <v>0</v>
      </c>
      <c r="M8" s="47">
        <v>0</v>
      </c>
    </row>
    <row r="9" spans="1:13" x14ac:dyDescent="0.25">
      <c r="A9" s="76" t="s">
        <v>565</v>
      </c>
      <c r="B9" s="77" t="s">
        <v>569</v>
      </c>
      <c r="C9" s="47" t="s">
        <v>494</v>
      </c>
      <c r="D9" s="78" t="s">
        <v>18</v>
      </c>
      <c r="E9" s="47" t="s">
        <v>54</v>
      </c>
      <c r="F9" s="47" t="s">
        <v>55</v>
      </c>
      <c r="G9" s="47" t="s">
        <v>56</v>
      </c>
      <c r="H9" s="47" t="s">
        <v>57</v>
      </c>
      <c r="I9" s="47" t="s">
        <v>58</v>
      </c>
      <c r="J9" s="47" t="s">
        <v>58</v>
      </c>
      <c r="K9" s="47">
        <v>0</v>
      </c>
      <c r="L9" s="47">
        <v>0</v>
      </c>
      <c r="M9" s="47">
        <v>0</v>
      </c>
    </row>
    <row r="10" spans="1:13" x14ac:dyDescent="0.25">
      <c r="A10" s="76"/>
      <c r="B10" s="77"/>
      <c r="C10" s="47" t="s">
        <v>495</v>
      </c>
      <c r="D10" s="78" t="s">
        <v>18</v>
      </c>
      <c r="E10" s="47" t="s">
        <v>59</v>
      </c>
      <c r="F10" s="47" t="s">
        <v>60</v>
      </c>
      <c r="G10" s="47" t="s">
        <v>61</v>
      </c>
      <c r="H10" s="47" t="s">
        <v>62</v>
      </c>
      <c r="I10" s="47">
        <v>0</v>
      </c>
      <c r="J10" s="47" t="s">
        <v>22</v>
      </c>
      <c r="K10" s="47">
        <v>0</v>
      </c>
      <c r="L10" s="47">
        <v>0</v>
      </c>
      <c r="M10" s="47">
        <v>0</v>
      </c>
    </row>
    <row r="11" spans="1:13" x14ac:dyDescent="0.25">
      <c r="A11" s="76"/>
      <c r="B11" s="77"/>
      <c r="C11" s="47" t="s">
        <v>496</v>
      </c>
      <c r="D11" s="78" t="s">
        <v>18</v>
      </c>
      <c r="E11" s="47" t="s">
        <v>63</v>
      </c>
      <c r="F11" s="47" t="s">
        <v>64</v>
      </c>
      <c r="G11" s="47" t="s">
        <v>65</v>
      </c>
      <c r="H11" s="47" t="s">
        <v>66</v>
      </c>
      <c r="I11" s="47" t="s">
        <v>67</v>
      </c>
      <c r="J11" s="47">
        <v>0</v>
      </c>
      <c r="K11" s="47">
        <v>0</v>
      </c>
      <c r="L11" s="47">
        <v>0</v>
      </c>
      <c r="M11" s="47">
        <v>0</v>
      </c>
    </row>
    <row r="12" spans="1:13" x14ac:dyDescent="0.25">
      <c r="A12" s="76"/>
      <c r="B12" s="79" t="s">
        <v>563</v>
      </c>
      <c r="C12" s="47" t="s">
        <v>494</v>
      </c>
      <c r="D12" s="78" t="s">
        <v>18</v>
      </c>
      <c r="E12" s="47" t="s">
        <v>68</v>
      </c>
      <c r="F12" s="47" t="s">
        <v>69</v>
      </c>
      <c r="G12" s="47" t="s">
        <v>70</v>
      </c>
      <c r="H12" s="47" t="s">
        <v>71</v>
      </c>
      <c r="I12" s="47" t="s">
        <v>72</v>
      </c>
      <c r="J12" s="47" t="s">
        <v>73</v>
      </c>
      <c r="K12" s="47">
        <v>0</v>
      </c>
      <c r="L12" s="47">
        <v>0</v>
      </c>
      <c r="M12" s="47">
        <v>0</v>
      </c>
    </row>
    <row r="13" spans="1:13" x14ac:dyDescent="0.25">
      <c r="A13" s="76"/>
      <c r="B13" s="79"/>
      <c r="C13" s="47" t="s">
        <v>495</v>
      </c>
      <c r="D13" s="78" t="s">
        <v>18</v>
      </c>
      <c r="E13" s="47" t="s">
        <v>74</v>
      </c>
      <c r="F13" s="47" t="s">
        <v>75</v>
      </c>
      <c r="G13" s="47" t="s">
        <v>74</v>
      </c>
      <c r="H13" s="47" t="s">
        <v>76</v>
      </c>
      <c r="I13" s="47" t="s">
        <v>77</v>
      </c>
      <c r="J13" s="47" t="s">
        <v>78</v>
      </c>
      <c r="K13" s="47">
        <v>0</v>
      </c>
      <c r="L13" s="47">
        <v>0</v>
      </c>
      <c r="M13" s="47">
        <v>0</v>
      </c>
    </row>
    <row r="14" spans="1:13" x14ac:dyDescent="0.25">
      <c r="A14" s="76"/>
      <c r="B14" s="79"/>
      <c r="C14" s="47" t="s">
        <v>496</v>
      </c>
      <c r="D14" s="78" t="s">
        <v>18</v>
      </c>
      <c r="E14" s="47" t="s">
        <v>79</v>
      </c>
      <c r="F14" s="47" t="s">
        <v>80</v>
      </c>
      <c r="G14" s="47" t="s">
        <v>81</v>
      </c>
      <c r="H14" s="47" t="s">
        <v>82</v>
      </c>
      <c r="I14" s="47" t="s">
        <v>83</v>
      </c>
      <c r="J14" s="47" t="s">
        <v>84</v>
      </c>
      <c r="K14" s="47">
        <v>0</v>
      </c>
      <c r="L14" s="47">
        <v>0</v>
      </c>
      <c r="M14" s="47">
        <v>0</v>
      </c>
    </row>
    <row r="15" spans="1:13" x14ac:dyDescent="0.25">
      <c r="A15" s="76" t="s">
        <v>566</v>
      </c>
      <c r="B15" s="77" t="s">
        <v>569</v>
      </c>
      <c r="C15" s="47" t="s">
        <v>494</v>
      </c>
      <c r="D15" s="78" t="s">
        <v>18</v>
      </c>
      <c r="E15" s="47" t="s">
        <v>85</v>
      </c>
      <c r="F15" s="47" t="s">
        <v>86</v>
      </c>
      <c r="G15" s="47" t="s">
        <v>87</v>
      </c>
      <c r="H15" s="47" t="s">
        <v>88</v>
      </c>
      <c r="I15" s="47" t="s">
        <v>86</v>
      </c>
      <c r="J15" s="47" t="s">
        <v>89</v>
      </c>
      <c r="K15" s="47">
        <v>0</v>
      </c>
      <c r="L15" s="47">
        <v>0</v>
      </c>
      <c r="M15" s="47">
        <v>0</v>
      </c>
    </row>
    <row r="16" spans="1:13" x14ac:dyDescent="0.25">
      <c r="A16" s="76"/>
      <c r="B16" s="77"/>
      <c r="C16" s="47" t="s">
        <v>495</v>
      </c>
      <c r="D16" s="78" t="s">
        <v>18</v>
      </c>
      <c r="E16" s="47" t="s">
        <v>90</v>
      </c>
      <c r="F16" s="47" t="s">
        <v>91</v>
      </c>
      <c r="G16" s="47" t="s">
        <v>92</v>
      </c>
      <c r="H16" s="47" t="s">
        <v>93</v>
      </c>
      <c r="I16" s="47" t="s">
        <v>91</v>
      </c>
      <c r="J16" s="47" t="s">
        <v>91</v>
      </c>
      <c r="K16" s="47">
        <v>0</v>
      </c>
      <c r="L16" s="47">
        <v>0</v>
      </c>
      <c r="M16" s="47">
        <v>0</v>
      </c>
    </row>
    <row r="17" spans="1:13" x14ac:dyDescent="0.25">
      <c r="A17" s="76"/>
      <c r="B17" s="77"/>
      <c r="C17" s="47" t="s">
        <v>496</v>
      </c>
      <c r="D17" s="78" t="s">
        <v>18</v>
      </c>
      <c r="E17" s="47" t="s">
        <v>94</v>
      </c>
      <c r="F17" s="47">
        <v>0</v>
      </c>
      <c r="G17" s="47" t="s">
        <v>95</v>
      </c>
      <c r="H17" s="47" t="s">
        <v>96</v>
      </c>
      <c r="I17" s="47">
        <v>0</v>
      </c>
      <c r="J17" s="47" t="s">
        <v>97</v>
      </c>
      <c r="K17" s="47">
        <v>0</v>
      </c>
      <c r="L17" s="47">
        <v>0</v>
      </c>
      <c r="M17" s="47" t="s">
        <v>98</v>
      </c>
    </row>
    <row r="18" spans="1:13" x14ac:dyDescent="0.25">
      <c r="A18" s="76"/>
      <c r="B18" s="79" t="s">
        <v>563</v>
      </c>
      <c r="C18" s="47" t="s">
        <v>494</v>
      </c>
      <c r="D18" s="78" t="s">
        <v>18</v>
      </c>
      <c r="E18" s="47" t="s">
        <v>65</v>
      </c>
      <c r="F18" s="47" t="s">
        <v>99</v>
      </c>
      <c r="G18" s="47" t="s">
        <v>100</v>
      </c>
      <c r="H18" s="47" t="s">
        <v>67</v>
      </c>
      <c r="I18" s="47" t="s">
        <v>101</v>
      </c>
      <c r="J18" s="47" t="s">
        <v>102</v>
      </c>
      <c r="K18" s="47">
        <v>0</v>
      </c>
      <c r="L18" s="47">
        <v>0</v>
      </c>
      <c r="M18" s="47">
        <v>0</v>
      </c>
    </row>
    <row r="19" spans="1:13" x14ac:dyDescent="0.25">
      <c r="A19" s="76"/>
      <c r="B19" s="79"/>
      <c r="C19" s="47" t="s">
        <v>495</v>
      </c>
      <c r="D19" s="78" t="s">
        <v>18</v>
      </c>
      <c r="E19" s="47" t="s">
        <v>103</v>
      </c>
      <c r="F19" s="47" t="s">
        <v>104</v>
      </c>
      <c r="G19" s="47" t="s">
        <v>99</v>
      </c>
      <c r="H19" s="47" t="s">
        <v>105</v>
      </c>
      <c r="I19" s="47">
        <v>25</v>
      </c>
      <c r="J19" s="47" t="s">
        <v>106</v>
      </c>
      <c r="K19" s="47">
        <v>0</v>
      </c>
      <c r="L19" s="47">
        <v>0</v>
      </c>
      <c r="M19" s="47">
        <v>0</v>
      </c>
    </row>
    <row r="20" spans="1:13" x14ac:dyDescent="0.25">
      <c r="A20" s="76"/>
      <c r="B20" s="79"/>
      <c r="C20" s="47" t="s">
        <v>496</v>
      </c>
      <c r="D20" s="78" t="s">
        <v>18</v>
      </c>
      <c r="E20" s="47" t="s">
        <v>107</v>
      </c>
      <c r="F20" s="47" t="s">
        <v>108</v>
      </c>
      <c r="G20" s="47">
        <v>20</v>
      </c>
      <c r="H20" s="47" t="s">
        <v>109</v>
      </c>
      <c r="I20" s="47" t="s">
        <v>107</v>
      </c>
      <c r="J20" s="47" t="s">
        <v>110</v>
      </c>
      <c r="K20" s="47">
        <v>0</v>
      </c>
      <c r="L20" s="47">
        <v>0</v>
      </c>
      <c r="M20" s="47">
        <v>0</v>
      </c>
    </row>
    <row r="21" spans="1:13" x14ac:dyDescent="0.25">
      <c r="A21" s="47"/>
      <c r="B21" s="77" t="s">
        <v>569</v>
      </c>
      <c r="C21" s="47" t="s">
        <v>494</v>
      </c>
      <c r="D21" s="80" t="s">
        <v>111</v>
      </c>
      <c r="E21" s="47" t="s">
        <v>112</v>
      </c>
      <c r="F21" s="47" t="s">
        <v>113</v>
      </c>
      <c r="G21" s="47" t="s">
        <v>114</v>
      </c>
      <c r="H21" s="47" t="s">
        <v>115</v>
      </c>
      <c r="I21" s="47" t="s">
        <v>116</v>
      </c>
      <c r="J21" s="47" t="s">
        <v>117</v>
      </c>
      <c r="K21" s="47">
        <v>0</v>
      </c>
      <c r="L21" s="47">
        <v>0</v>
      </c>
      <c r="M21" s="47" t="s">
        <v>118</v>
      </c>
    </row>
    <row r="22" spans="1:13" x14ac:dyDescent="0.25">
      <c r="A22" s="47"/>
      <c r="B22" s="77"/>
      <c r="C22" s="47" t="s">
        <v>495</v>
      </c>
      <c r="D22" s="80" t="s">
        <v>111</v>
      </c>
      <c r="E22" s="47" t="s">
        <v>125</v>
      </c>
      <c r="F22" s="47" t="s">
        <v>126</v>
      </c>
      <c r="G22" s="47" t="s">
        <v>127</v>
      </c>
      <c r="H22" s="47" t="s">
        <v>128</v>
      </c>
      <c r="I22" s="47" t="s">
        <v>129</v>
      </c>
      <c r="J22" s="47" t="s">
        <v>129</v>
      </c>
      <c r="K22" s="47">
        <v>0</v>
      </c>
      <c r="L22" s="47">
        <v>0</v>
      </c>
      <c r="M22" s="47">
        <v>0</v>
      </c>
    </row>
    <row r="23" spans="1:13" x14ac:dyDescent="0.25">
      <c r="A23" s="47"/>
      <c r="B23" s="77"/>
      <c r="C23" s="47" t="s">
        <v>496</v>
      </c>
      <c r="D23" s="80" t="s">
        <v>111</v>
      </c>
      <c r="E23" s="47" t="s">
        <v>137</v>
      </c>
      <c r="F23" s="47" t="s">
        <v>138</v>
      </c>
      <c r="G23" s="47" t="s">
        <v>139</v>
      </c>
      <c r="H23" s="47" t="s">
        <v>140</v>
      </c>
      <c r="I23" s="47" t="s">
        <v>141</v>
      </c>
      <c r="J23" s="47" t="s">
        <v>142</v>
      </c>
      <c r="K23" s="47">
        <v>0</v>
      </c>
      <c r="L23" s="47">
        <v>0</v>
      </c>
      <c r="M23" s="47">
        <v>0</v>
      </c>
    </row>
    <row r="24" spans="1:13" x14ac:dyDescent="0.25">
      <c r="A24" s="47"/>
      <c r="B24" s="79" t="s">
        <v>563</v>
      </c>
      <c r="C24" s="47" t="s">
        <v>494</v>
      </c>
      <c r="D24" s="80" t="s">
        <v>111</v>
      </c>
      <c r="E24" s="47" t="s">
        <v>119</v>
      </c>
      <c r="F24" s="47" t="s">
        <v>120</v>
      </c>
      <c r="G24" s="47" t="s">
        <v>121</v>
      </c>
      <c r="H24" s="47" t="s">
        <v>122</v>
      </c>
      <c r="I24" s="47" t="s">
        <v>123</v>
      </c>
      <c r="J24" s="47" t="s">
        <v>124</v>
      </c>
      <c r="K24" s="47">
        <v>0</v>
      </c>
      <c r="L24" s="47">
        <v>0</v>
      </c>
      <c r="M24" s="47">
        <v>0</v>
      </c>
    </row>
    <row r="25" spans="1:13" x14ac:dyDescent="0.25">
      <c r="A25" s="47"/>
      <c r="B25" s="79"/>
      <c r="C25" s="47" t="s">
        <v>495</v>
      </c>
      <c r="D25" s="80" t="s">
        <v>111</v>
      </c>
      <c r="E25" s="47" t="s">
        <v>130</v>
      </c>
      <c r="F25" s="47" t="s">
        <v>131</v>
      </c>
      <c r="G25" s="47" t="s">
        <v>132</v>
      </c>
      <c r="H25" s="47" t="s">
        <v>133</v>
      </c>
      <c r="I25" s="47" t="s">
        <v>134</v>
      </c>
      <c r="J25" s="47" t="s">
        <v>135</v>
      </c>
      <c r="K25" s="47">
        <v>0</v>
      </c>
      <c r="L25" s="47">
        <v>0</v>
      </c>
      <c r="M25" s="47" t="s">
        <v>136</v>
      </c>
    </row>
    <row r="26" spans="1:13" x14ac:dyDescent="0.25">
      <c r="A26" s="47"/>
      <c r="B26" s="79"/>
      <c r="C26" s="47" t="s">
        <v>496</v>
      </c>
      <c r="D26" s="80" t="s">
        <v>111</v>
      </c>
      <c r="E26" s="47" t="s">
        <v>143</v>
      </c>
      <c r="F26" s="47" t="s">
        <v>144</v>
      </c>
      <c r="G26" s="47" t="s">
        <v>145</v>
      </c>
      <c r="H26" s="47" t="s">
        <v>146</v>
      </c>
      <c r="I26" s="47" t="s">
        <v>147</v>
      </c>
      <c r="J26" s="47" t="s">
        <v>148</v>
      </c>
      <c r="K26" s="47">
        <v>0</v>
      </c>
      <c r="L26" s="47" t="s">
        <v>149</v>
      </c>
      <c r="M26" s="47" t="s">
        <v>150</v>
      </c>
    </row>
    <row r="27" spans="1:13" x14ac:dyDescent="0.25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</row>
  </sheetData>
  <mergeCells count="12">
    <mergeCell ref="B21:B23"/>
    <mergeCell ref="B24:B26"/>
    <mergeCell ref="E1:M1"/>
    <mergeCell ref="A3:A8"/>
    <mergeCell ref="A9:A14"/>
    <mergeCell ref="A15:A20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  <ignoredErrors>
    <ignoredError sqref="E3:M26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73473-BC06-4D40-A320-EDF3FEF2A10C}">
  <dimension ref="A1:S225"/>
  <sheetViews>
    <sheetView workbookViewId="0">
      <selection activeCell="I214" sqref="I214"/>
    </sheetView>
  </sheetViews>
  <sheetFormatPr defaultColWidth="10.85546875" defaultRowHeight="15" x14ac:dyDescent="0.25"/>
  <cols>
    <col min="1" max="2" width="10.85546875" style="13"/>
    <col min="3" max="3" width="12.28515625" style="13" bestFit="1" customWidth="1"/>
    <col min="4" max="4" width="17" style="13" bestFit="1" customWidth="1"/>
    <col min="5" max="5" width="22.140625" style="13" customWidth="1"/>
    <col min="6" max="7" width="16.28515625" style="13" customWidth="1"/>
    <col min="8" max="8" width="21" style="13" bestFit="1" customWidth="1"/>
    <col min="9" max="10" width="13.7109375" style="13" customWidth="1"/>
    <col min="11" max="11" width="21" style="13" bestFit="1" customWidth="1"/>
    <col min="12" max="13" width="13.7109375" style="13" customWidth="1"/>
    <col min="14" max="14" width="21" style="13" bestFit="1" customWidth="1"/>
    <col min="15" max="16" width="13.7109375" style="13" customWidth="1"/>
    <col min="17" max="17" width="21" style="13" bestFit="1" customWidth="1"/>
    <col min="18" max="19" width="13.7109375" style="13" customWidth="1"/>
  </cols>
  <sheetData>
    <row r="1" spans="1:19" ht="18.75" x14ac:dyDescent="0.3">
      <c r="H1" s="44" t="s">
        <v>581</v>
      </c>
      <c r="I1" s="44"/>
      <c r="J1" s="44"/>
      <c r="K1" s="44"/>
      <c r="L1" s="44"/>
      <c r="M1" s="44"/>
      <c r="N1" s="44"/>
      <c r="O1" s="44"/>
      <c r="P1" s="44"/>
      <c r="Q1" s="44" t="s">
        <v>582</v>
      </c>
      <c r="R1" s="44"/>
      <c r="S1" s="44"/>
    </row>
    <row r="2" spans="1:19" s="17" customFormat="1" ht="18.75" x14ac:dyDescent="0.3">
      <c r="A2" s="19"/>
      <c r="B2" s="19"/>
      <c r="C2" s="19"/>
      <c r="D2" s="19"/>
      <c r="E2" s="45" t="s">
        <v>575</v>
      </c>
      <c r="F2" s="45"/>
      <c r="G2" s="45"/>
      <c r="H2" s="46" t="s">
        <v>577</v>
      </c>
      <c r="I2" s="46"/>
      <c r="J2" s="46"/>
      <c r="K2" s="46" t="s">
        <v>578</v>
      </c>
      <c r="L2" s="46"/>
      <c r="M2" s="46"/>
      <c r="N2" s="46" t="s">
        <v>580</v>
      </c>
      <c r="O2" s="46"/>
      <c r="P2" s="46"/>
      <c r="Q2" s="46" t="s">
        <v>579</v>
      </c>
      <c r="R2" s="46"/>
      <c r="S2" s="46"/>
    </row>
    <row r="3" spans="1:19" s="21" customFormat="1" ht="31.5" customHeight="1" x14ac:dyDescent="0.25">
      <c r="A3" s="22" t="s">
        <v>151</v>
      </c>
      <c r="B3" s="22" t="s">
        <v>499</v>
      </c>
      <c r="C3" s="22" t="s">
        <v>558</v>
      </c>
      <c r="D3" s="22" t="s">
        <v>560</v>
      </c>
      <c r="E3" s="23" t="s">
        <v>576</v>
      </c>
      <c r="F3" s="23" t="s">
        <v>557</v>
      </c>
      <c r="G3" s="23" t="s">
        <v>559</v>
      </c>
      <c r="H3" s="23" t="s">
        <v>576</v>
      </c>
      <c r="I3" s="23" t="s">
        <v>557</v>
      </c>
      <c r="J3" s="23" t="s">
        <v>559</v>
      </c>
      <c r="K3" s="23" t="s">
        <v>576</v>
      </c>
      <c r="L3" s="23" t="s">
        <v>557</v>
      </c>
      <c r="M3" s="23" t="s">
        <v>559</v>
      </c>
      <c r="N3" s="23" t="s">
        <v>576</v>
      </c>
      <c r="O3" s="23" t="s">
        <v>557</v>
      </c>
      <c r="P3" s="23" t="s">
        <v>559</v>
      </c>
      <c r="Q3" s="23" t="s">
        <v>576</v>
      </c>
      <c r="R3" s="23" t="s">
        <v>557</v>
      </c>
      <c r="S3" s="23" t="s">
        <v>559</v>
      </c>
    </row>
    <row r="4" spans="1:19" x14ac:dyDescent="0.25">
      <c r="A4" s="13" t="s">
        <v>152</v>
      </c>
      <c r="B4" s="13" t="s">
        <v>153</v>
      </c>
      <c r="C4" s="13" t="s">
        <v>574</v>
      </c>
      <c r="D4" s="13">
        <v>633</v>
      </c>
      <c r="E4" s="13">
        <v>635</v>
      </c>
      <c r="F4" s="13" t="s">
        <v>154</v>
      </c>
      <c r="G4" s="13" t="s">
        <v>155</v>
      </c>
      <c r="H4" s="13">
        <v>636</v>
      </c>
      <c r="I4" s="13" t="s">
        <v>156</v>
      </c>
      <c r="J4" s="13" t="s">
        <v>157</v>
      </c>
      <c r="K4" s="13">
        <v>636</v>
      </c>
      <c r="L4" s="13" t="s">
        <v>158</v>
      </c>
      <c r="M4" s="13" t="s">
        <v>159</v>
      </c>
      <c r="N4" s="13">
        <v>636</v>
      </c>
      <c r="O4" s="13" t="s">
        <v>160</v>
      </c>
      <c r="P4" s="13" t="s">
        <v>161</v>
      </c>
    </row>
    <row r="5" spans="1:19" x14ac:dyDescent="0.25">
      <c r="A5" s="13" t="s">
        <v>152</v>
      </c>
      <c r="B5" s="13" t="s">
        <v>153</v>
      </c>
      <c r="C5" s="13" t="s">
        <v>7</v>
      </c>
      <c r="D5" s="13">
        <v>675</v>
      </c>
      <c r="E5" s="13">
        <v>676</v>
      </c>
      <c r="F5" s="13" t="s">
        <v>162</v>
      </c>
      <c r="G5" s="13" t="s">
        <v>163</v>
      </c>
      <c r="Q5" s="13">
        <v>680</v>
      </c>
      <c r="R5" s="13" t="s">
        <v>164</v>
      </c>
      <c r="S5" s="13" t="s">
        <v>165</v>
      </c>
    </row>
    <row r="6" spans="1:19" x14ac:dyDescent="0.25">
      <c r="A6" s="13" t="s">
        <v>152</v>
      </c>
      <c r="B6" s="13" t="s">
        <v>166</v>
      </c>
      <c r="C6" s="13" t="s">
        <v>574</v>
      </c>
      <c r="D6" s="13">
        <v>633</v>
      </c>
      <c r="E6" s="13">
        <v>633</v>
      </c>
      <c r="F6" s="13" t="s">
        <v>167</v>
      </c>
      <c r="G6" s="13" t="s">
        <v>168</v>
      </c>
      <c r="H6" s="13">
        <v>636</v>
      </c>
      <c r="I6" s="13" t="s">
        <v>169</v>
      </c>
      <c r="J6" s="13" t="s">
        <v>170</v>
      </c>
      <c r="K6" s="13">
        <v>636</v>
      </c>
      <c r="L6" s="13" t="s">
        <v>171</v>
      </c>
      <c r="M6" s="13" t="s">
        <v>172</v>
      </c>
      <c r="N6" s="13">
        <v>637</v>
      </c>
      <c r="O6" s="13" t="s">
        <v>156</v>
      </c>
      <c r="P6" s="13" t="s">
        <v>173</v>
      </c>
    </row>
    <row r="7" spans="1:19" x14ac:dyDescent="0.25">
      <c r="A7" s="13" t="s">
        <v>152</v>
      </c>
      <c r="B7" s="13" t="s">
        <v>166</v>
      </c>
      <c r="C7" s="13" t="s">
        <v>7</v>
      </c>
      <c r="D7" s="13">
        <v>675</v>
      </c>
      <c r="E7" s="13">
        <v>671</v>
      </c>
      <c r="F7" s="13" t="s">
        <v>167</v>
      </c>
      <c r="G7" s="13" t="s">
        <v>174</v>
      </c>
      <c r="Q7" s="13">
        <v>676</v>
      </c>
      <c r="R7" s="13" t="s">
        <v>175</v>
      </c>
      <c r="S7" s="13" t="s">
        <v>176</v>
      </c>
    </row>
    <row r="8" spans="1:19" x14ac:dyDescent="0.25">
      <c r="A8" s="13" t="s">
        <v>152</v>
      </c>
      <c r="B8" s="13" t="s">
        <v>177</v>
      </c>
      <c r="C8" s="13" t="s">
        <v>574</v>
      </c>
      <c r="D8" s="13">
        <v>633</v>
      </c>
      <c r="E8" s="13">
        <v>637</v>
      </c>
      <c r="F8" s="13" t="s">
        <v>178</v>
      </c>
      <c r="G8" s="13" t="s">
        <v>179</v>
      </c>
      <c r="H8" s="13">
        <v>640</v>
      </c>
      <c r="I8" s="13" t="s">
        <v>180</v>
      </c>
      <c r="J8" s="13" t="s">
        <v>179</v>
      </c>
      <c r="K8" s="13">
        <v>639</v>
      </c>
      <c r="L8" s="13" t="s">
        <v>181</v>
      </c>
      <c r="M8" s="13" t="s">
        <v>178</v>
      </c>
      <c r="N8" s="13">
        <v>639</v>
      </c>
      <c r="O8" s="13" t="s">
        <v>169</v>
      </c>
      <c r="P8" s="13" t="s">
        <v>155</v>
      </c>
    </row>
    <row r="9" spans="1:19" x14ac:dyDescent="0.25">
      <c r="A9" s="13" t="s">
        <v>152</v>
      </c>
      <c r="B9" s="13" t="s">
        <v>177</v>
      </c>
      <c r="C9" s="13" t="s">
        <v>7</v>
      </c>
      <c r="D9" s="13">
        <v>675</v>
      </c>
      <c r="E9" s="13">
        <v>677</v>
      </c>
      <c r="F9" s="13" t="s">
        <v>175</v>
      </c>
      <c r="G9" s="13" t="s">
        <v>182</v>
      </c>
      <c r="Q9" s="13">
        <v>678</v>
      </c>
      <c r="R9" s="13" t="s">
        <v>183</v>
      </c>
      <c r="S9" s="13" t="s">
        <v>184</v>
      </c>
    </row>
    <row r="10" spans="1:19" x14ac:dyDescent="0.25">
      <c r="A10" s="13" t="s">
        <v>152</v>
      </c>
      <c r="B10" s="13" t="s">
        <v>185</v>
      </c>
      <c r="C10" s="13" t="s">
        <v>574</v>
      </c>
      <c r="D10" s="13">
        <v>633</v>
      </c>
      <c r="E10" s="13">
        <v>636</v>
      </c>
      <c r="F10" s="13" t="s">
        <v>186</v>
      </c>
      <c r="G10" s="13" t="s">
        <v>187</v>
      </c>
      <c r="H10" s="13">
        <v>637</v>
      </c>
      <c r="I10" s="13" t="s">
        <v>167</v>
      </c>
      <c r="J10" s="13" t="s">
        <v>188</v>
      </c>
      <c r="K10" s="13">
        <v>637</v>
      </c>
      <c r="L10" s="13" t="s">
        <v>167</v>
      </c>
      <c r="M10" s="13" t="s">
        <v>189</v>
      </c>
      <c r="N10" s="13">
        <v>637</v>
      </c>
      <c r="O10" s="13" t="s">
        <v>156</v>
      </c>
      <c r="P10" s="13" t="s">
        <v>190</v>
      </c>
    </row>
    <row r="11" spans="1:19" x14ac:dyDescent="0.25">
      <c r="A11" s="13" t="s">
        <v>152</v>
      </c>
      <c r="B11" s="13" t="s">
        <v>185</v>
      </c>
      <c r="C11" s="13" t="s">
        <v>7</v>
      </c>
      <c r="D11" s="13">
        <v>675</v>
      </c>
      <c r="E11" s="13">
        <v>675</v>
      </c>
      <c r="F11" s="13" t="s">
        <v>189</v>
      </c>
      <c r="G11" s="13" t="s">
        <v>191</v>
      </c>
      <c r="Q11" s="13">
        <v>676</v>
      </c>
      <c r="R11" s="13" t="s">
        <v>192</v>
      </c>
      <c r="S11" s="13" t="s">
        <v>193</v>
      </c>
    </row>
    <row r="12" spans="1:19" x14ac:dyDescent="0.25">
      <c r="A12" s="13" t="s">
        <v>152</v>
      </c>
      <c r="B12" s="13" t="s">
        <v>194</v>
      </c>
      <c r="C12" s="13" t="s">
        <v>574</v>
      </c>
      <c r="D12" s="13">
        <v>633</v>
      </c>
      <c r="E12" s="13">
        <v>636</v>
      </c>
      <c r="F12" s="13" t="s">
        <v>158</v>
      </c>
      <c r="G12" s="13" t="s">
        <v>195</v>
      </c>
      <c r="H12" s="13">
        <v>639</v>
      </c>
      <c r="I12" s="13" t="s">
        <v>196</v>
      </c>
      <c r="J12" s="13" t="s">
        <v>197</v>
      </c>
      <c r="K12" s="13">
        <v>639</v>
      </c>
      <c r="L12" s="13" t="s">
        <v>156</v>
      </c>
      <c r="M12" s="13" t="s">
        <v>198</v>
      </c>
      <c r="N12" s="13">
        <v>639</v>
      </c>
      <c r="O12" s="13" t="s">
        <v>199</v>
      </c>
      <c r="P12" s="13" t="s">
        <v>200</v>
      </c>
    </row>
    <row r="13" spans="1:19" x14ac:dyDescent="0.25">
      <c r="A13" s="13" t="s">
        <v>152</v>
      </c>
      <c r="B13" s="13" t="s">
        <v>194</v>
      </c>
      <c r="C13" s="13" t="s">
        <v>7</v>
      </c>
      <c r="D13" s="13">
        <v>675</v>
      </c>
      <c r="E13" s="13">
        <v>677</v>
      </c>
      <c r="F13" s="13" t="s">
        <v>181</v>
      </c>
      <c r="G13" s="13" t="s">
        <v>201</v>
      </c>
      <c r="Q13" s="13">
        <v>678</v>
      </c>
      <c r="R13" s="13" t="s">
        <v>175</v>
      </c>
      <c r="S13" s="13" t="s">
        <v>202</v>
      </c>
    </row>
    <row r="14" spans="1:19" x14ac:dyDescent="0.25">
      <c r="A14" s="13" t="s">
        <v>152</v>
      </c>
      <c r="B14" s="13" t="s">
        <v>203</v>
      </c>
      <c r="C14" s="13" t="s">
        <v>574</v>
      </c>
      <c r="D14" s="13">
        <v>633</v>
      </c>
      <c r="E14" s="13">
        <v>634</v>
      </c>
      <c r="F14" s="13" t="s">
        <v>192</v>
      </c>
      <c r="G14" s="13" t="s">
        <v>204</v>
      </c>
      <c r="H14" s="13">
        <v>633</v>
      </c>
      <c r="I14" s="13" t="s">
        <v>180</v>
      </c>
      <c r="J14" s="13" t="s">
        <v>205</v>
      </c>
      <c r="K14" s="13">
        <v>636</v>
      </c>
      <c r="L14" s="13" t="s">
        <v>175</v>
      </c>
      <c r="M14" s="13" t="s">
        <v>206</v>
      </c>
      <c r="N14" s="13">
        <v>638</v>
      </c>
      <c r="O14" s="13" t="s">
        <v>169</v>
      </c>
      <c r="P14" s="13" t="s">
        <v>207</v>
      </c>
    </row>
    <row r="15" spans="1:19" x14ac:dyDescent="0.25">
      <c r="A15" s="13" t="s">
        <v>152</v>
      </c>
      <c r="B15" s="13" t="s">
        <v>203</v>
      </c>
      <c r="C15" s="13" t="s">
        <v>7</v>
      </c>
      <c r="D15" s="13">
        <v>675</v>
      </c>
      <c r="E15" s="13">
        <v>674</v>
      </c>
      <c r="F15" s="13" t="s">
        <v>208</v>
      </c>
      <c r="G15" s="13" t="s">
        <v>173</v>
      </c>
      <c r="Q15" s="13">
        <v>672</v>
      </c>
      <c r="R15" s="13" t="s">
        <v>183</v>
      </c>
      <c r="S15" s="13" t="s">
        <v>179</v>
      </c>
    </row>
    <row r="16" spans="1:19" x14ac:dyDescent="0.25">
      <c r="A16" s="13" t="s">
        <v>152</v>
      </c>
      <c r="B16" s="13" t="s">
        <v>209</v>
      </c>
      <c r="C16" s="13" t="s">
        <v>574</v>
      </c>
      <c r="D16" s="13">
        <v>633</v>
      </c>
      <c r="E16" s="13">
        <v>629</v>
      </c>
      <c r="F16" s="13" t="s">
        <v>210</v>
      </c>
      <c r="G16" s="13" t="s">
        <v>211</v>
      </c>
      <c r="H16" s="13">
        <v>630</v>
      </c>
      <c r="I16" s="13" t="s">
        <v>156</v>
      </c>
      <c r="J16" s="13" t="s">
        <v>212</v>
      </c>
      <c r="K16" s="13">
        <v>630</v>
      </c>
      <c r="L16" s="13" t="s">
        <v>178</v>
      </c>
      <c r="M16" s="13" t="s">
        <v>213</v>
      </c>
      <c r="N16" s="13">
        <v>630</v>
      </c>
      <c r="O16" s="13" t="s">
        <v>192</v>
      </c>
      <c r="P16" s="13" t="s">
        <v>165</v>
      </c>
    </row>
    <row r="17" spans="1:19" x14ac:dyDescent="0.25">
      <c r="A17" s="13" t="s">
        <v>152</v>
      </c>
      <c r="B17" s="13" t="s">
        <v>209</v>
      </c>
      <c r="C17" s="13" t="s">
        <v>7</v>
      </c>
      <c r="D17" s="13">
        <v>675</v>
      </c>
      <c r="E17" s="13">
        <v>668</v>
      </c>
      <c r="F17" s="13" t="s">
        <v>188</v>
      </c>
      <c r="G17" s="13" t="s">
        <v>155</v>
      </c>
      <c r="Q17" s="13">
        <v>671</v>
      </c>
      <c r="R17" s="13" t="s">
        <v>199</v>
      </c>
      <c r="S17" s="13" t="s">
        <v>214</v>
      </c>
    </row>
    <row r="18" spans="1:19" x14ac:dyDescent="0.25">
      <c r="A18" s="13" t="s">
        <v>152</v>
      </c>
      <c r="B18" s="13" t="s">
        <v>220</v>
      </c>
      <c r="C18" s="13" t="s">
        <v>574</v>
      </c>
      <c r="D18" s="13">
        <v>633</v>
      </c>
      <c r="E18" s="13">
        <v>637</v>
      </c>
      <c r="F18" s="13" t="s">
        <v>221</v>
      </c>
      <c r="G18" s="13" t="s">
        <v>222</v>
      </c>
      <c r="K18" s="13">
        <v>637</v>
      </c>
      <c r="L18" s="13" t="s">
        <v>223</v>
      </c>
      <c r="M18" s="13" t="s">
        <v>224</v>
      </c>
      <c r="N18" s="13">
        <v>638</v>
      </c>
      <c r="O18" s="13" t="s">
        <v>160</v>
      </c>
      <c r="P18" s="13" t="s">
        <v>195</v>
      </c>
    </row>
    <row r="19" spans="1:19" x14ac:dyDescent="0.25">
      <c r="A19" s="13" t="s">
        <v>152</v>
      </c>
      <c r="B19" s="13" t="s">
        <v>220</v>
      </c>
      <c r="C19" s="13" t="s">
        <v>7</v>
      </c>
      <c r="D19" s="13">
        <v>675</v>
      </c>
      <c r="E19" s="13">
        <v>679</v>
      </c>
      <c r="F19" s="13" t="s">
        <v>227</v>
      </c>
      <c r="G19" s="13" t="s">
        <v>207</v>
      </c>
      <c r="Q19" s="13">
        <v>678</v>
      </c>
      <c r="R19" s="13" t="s">
        <v>228</v>
      </c>
      <c r="S19" s="13" t="s">
        <v>229</v>
      </c>
    </row>
    <row r="20" spans="1:19" x14ac:dyDescent="0.25">
      <c r="A20" s="13" t="s">
        <v>152</v>
      </c>
      <c r="B20" s="13" t="s">
        <v>230</v>
      </c>
      <c r="C20" s="13" t="s">
        <v>574</v>
      </c>
      <c r="D20" s="13">
        <v>633</v>
      </c>
      <c r="E20" s="13">
        <v>634</v>
      </c>
      <c r="F20" s="13" t="s">
        <v>231</v>
      </c>
      <c r="G20" s="13" t="s">
        <v>232</v>
      </c>
      <c r="H20" s="13">
        <v>635</v>
      </c>
      <c r="I20" s="13" t="s">
        <v>183</v>
      </c>
      <c r="J20" s="13" t="s">
        <v>233</v>
      </c>
      <c r="K20" s="13">
        <v>636</v>
      </c>
      <c r="L20" s="13" t="s">
        <v>234</v>
      </c>
      <c r="M20" s="13" t="s">
        <v>235</v>
      </c>
      <c r="N20" s="13">
        <v>636</v>
      </c>
      <c r="O20" s="13" t="s">
        <v>236</v>
      </c>
      <c r="P20" s="13" t="s">
        <v>237</v>
      </c>
    </row>
    <row r="21" spans="1:19" x14ac:dyDescent="0.25">
      <c r="A21" s="13" t="s">
        <v>152</v>
      </c>
      <c r="B21" s="13" t="s">
        <v>230</v>
      </c>
      <c r="C21" s="13" t="s">
        <v>7</v>
      </c>
      <c r="D21" s="13">
        <v>675</v>
      </c>
      <c r="E21" s="13">
        <v>673</v>
      </c>
      <c r="F21" s="13" t="s">
        <v>181</v>
      </c>
      <c r="G21" s="13" t="s">
        <v>238</v>
      </c>
      <c r="N21" s="13">
        <v>674</v>
      </c>
      <c r="O21" s="13" t="s">
        <v>215</v>
      </c>
      <c r="P21" s="13" t="s">
        <v>240</v>
      </c>
      <c r="Q21" s="13">
        <v>676</v>
      </c>
      <c r="R21" s="13" t="s">
        <v>192</v>
      </c>
      <c r="S21" s="13" t="s">
        <v>239</v>
      </c>
    </row>
    <row r="22" spans="1:19" x14ac:dyDescent="0.25">
      <c r="A22" s="13" t="s">
        <v>152</v>
      </c>
      <c r="B22" s="13" t="s">
        <v>241</v>
      </c>
      <c r="C22" s="13" t="s">
        <v>574</v>
      </c>
      <c r="D22" s="13">
        <v>633</v>
      </c>
      <c r="E22" s="13">
        <v>634</v>
      </c>
      <c r="F22" s="13" t="s">
        <v>242</v>
      </c>
      <c r="G22" s="13" t="s">
        <v>243</v>
      </c>
      <c r="H22" s="13">
        <v>637</v>
      </c>
      <c r="I22" s="13" t="s">
        <v>167</v>
      </c>
      <c r="J22" s="13" t="s">
        <v>244</v>
      </c>
      <c r="K22" s="13">
        <v>636</v>
      </c>
      <c r="L22" s="13" t="s">
        <v>217</v>
      </c>
      <c r="M22" s="13" t="s">
        <v>188</v>
      </c>
      <c r="N22" s="13">
        <v>637</v>
      </c>
      <c r="O22" s="13" t="s">
        <v>162</v>
      </c>
      <c r="P22" s="13" t="s">
        <v>154</v>
      </c>
    </row>
    <row r="23" spans="1:19" x14ac:dyDescent="0.25">
      <c r="A23" s="13" t="s">
        <v>152</v>
      </c>
      <c r="B23" s="13" t="s">
        <v>241</v>
      </c>
      <c r="C23" s="13" t="s">
        <v>7</v>
      </c>
      <c r="D23" s="13">
        <v>675</v>
      </c>
      <c r="E23" s="13">
        <v>675</v>
      </c>
      <c r="F23" s="13" t="s">
        <v>188</v>
      </c>
      <c r="G23" s="13" t="s">
        <v>245</v>
      </c>
      <c r="N23" s="13">
        <v>676</v>
      </c>
      <c r="O23" s="13" t="s">
        <v>215</v>
      </c>
      <c r="P23" s="13" t="s">
        <v>247</v>
      </c>
      <c r="Q23" s="13">
        <v>679</v>
      </c>
      <c r="R23" s="13" t="s">
        <v>236</v>
      </c>
      <c r="S23" s="13" t="s">
        <v>246</v>
      </c>
    </row>
    <row r="24" spans="1:19" x14ac:dyDescent="0.25">
      <c r="A24" s="13" t="s">
        <v>152</v>
      </c>
      <c r="B24" s="13" t="s">
        <v>248</v>
      </c>
      <c r="C24" s="13" t="s">
        <v>574</v>
      </c>
      <c r="D24" s="13">
        <v>633</v>
      </c>
      <c r="E24" s="13">
        <v>640</v>
      </c>
      <c r="F24" s="13" t="s">
        <v>208</v>
      </c>
      <c r="G24" s="13" t="s">
        <v>249</v>
      </c>
      <c r="H24" s="13">
        <v>644</v>
      </c>
      <c r="I24" s="13" t="s">
        <v>167</v>
      </c>
      <c r="J24" s="13" t="s">
        <v>250</v>
      </c>
      <c r="K24" s="13">
        <v>642</v>
      </c>
      <c r="L24" s="13" t="s">
        <v>215</v>
      </c>
      <c r="M24" s="13" t="s">
        <v>181</v>
      </c>
      <c r="N24" s="13">
        <v>640</v>
      </c>
      <c r="O24" s="13" t="s">
        <v>180</v>
      </c>
      <c r="P24" s="13" t="s">
        <v>226</v>
      </c>
    </row>
    <row r="25" spans="1:19" x14ac:dyDescent="0.25">
      <c r="A25" s="13" t="s">
        <v>152</v>
      </c>
      <c r="B25" s="13" t="s">
        <v>248</v>
      </c>
      <c r="C25" s="13" t="s">
        <v>7</v>
      </c>
      <c r="D25" s="13">
        <v>675</v>
      </c>
      <c r="E25" s="13">
        <v>678</v>
      </c>
      <c r="F25" s="13" t="s">
        <v>188</v>
      </c>
      <c r="G25" s="13" t="s">
        <v>155</v>
      </c>
      <c r="K25" s="13">
        <v>680</v>
      </c>
      <c r="L25" s="13" t="s">
        <v>167</v>
      </c>
      <c r="M25" s="13" t="s">
        <v>251</v>
      </c>
      <c r="Q25" s="13">
        <v>678</v>
      </c>
      <c r="R25" s="13" t="s">
        <v>217</v>
      </c>
      <c r="S25" s="13" t="s">
        <v>252</v>
      </c>
    </row>
    <row r="26" spans="1:19" x14ac:dyDescent="0.25">
      <c r="A26" s="13" t="s">
        <v>152</v>
      </c>
      <c r="B26" s="13" t="s">
        <v>253</v>
      </c>
      <c r="C26" s="13" t="s">
        <v>574</v>
      </c>
      <c r="D26" s="13">
        <v>633</v>
      </c>
      <c r="E26" s="13">
        <v>635</v>
      </c>
      <c r="F26" s="13" t="s">
        <v>225</v>
      </c>
      <c r="G26" s="13" t="s">
        <v>254</v>
      </c>
      <c r="K26" s="13">
        <v>639</v>
      </c>
      <c r="L26" s="13" t="s">
        <v>156</v>
      </c>
      <c r="M26" s="13" t="s">
        <v>255</v>
      </c>
      <c r="N26" s="13">
        <v>639</v>
      </c>
      <c r="O26" s="13" t="s">
        <v>169</v>
      </c>
      <c r="P26" s="13" t="s">
        <v>256</v>
      </c>
    </row>
    <row r="27" spans="1:19" x14ac:dyDescent="0.25">
      <c r="A27" s="13" t="s">
        <v>152</v>
      </c>
      <c r="B27" s="13" t="s">
        <v>253</v>
      </c>
      <c r="C27" s="13" t="s">
        <v>7</v>
      </c>
      <c r="D27" s="13">
        <v>675</v>
      </c>
      <c r="E27" s="13">
        <v>675</v>
      </c>
      <c r="F27" s="13" t="s">
        <v>257</v>
      </c>
      <c r="G27" s="13" t="s">
        <v>258</v>
      </c>
      <c r="Q27" s="13">
        <v>681</v>
      </c>
      <c r="R27" s="13" t="s">
        <v>192</v>
      </c>
      <c r="S27" s="13" t="s">
        <v>259</v>
      </c>
    </row>
    <row r="28" spans="1:19" x14ac:dyDescent="0.25">
      <c r="A28" s="13" t="s">
        <v>152</v>
      </c>
      <c r="B28" s="13" t="s">
        <v>260</v>
      </c>
      <c r="C28" s="13" t="s">
        <v>574</v>
      </c>
      <c r="D28" s="13">
        <v>633</v>
      </c>
      <c r="E28" s="13">
        <v>635</v>
      </c>
      <c r="F28" s="13" t="s">
        <v>218</v>
      </c>
      <c r="G28" s="13" t="s">
        <v>261</v>
      </c>
      <c r="H28" s="13">
        <v>632</v>
      </c>
      <c r="I28" s="13" t="s">
        <v>180</v>
      </c>
      <c r="J28" s="13" t="s">
        <v>262</v>
      </c>
      <c r="K28" s="13">
        <v>632</v>
      </c>
      <c r="L28" s="13" t="s">
        <v>154</v>
      </c>
      <c r="M28" s="13" t="s">
        <v>250</v>
      </c>
      <c r="N28" s="13">
        <v>631</v>
      </c>
      <c r="O28" s="13" t="s">
        <v>227</v>
      </c>
      <c r="P28" s="13" t="s">
        <v>232</v>
      </c>
    </row>
    <row r="29" spans="1:19" x14ac:dyDescent="0.25">
      <c r="A29" s="13" t="s">
        <v>152</v>
      </c>
      <c r="B29" s="13" t="s">
        <v>260</v>
      </c>
      <c r="C29" s="13" t="s">
        <v>7</v>
      </c>
      <c r="D29" s="13">
        <v>675</v>
      </c>
      <c r="E29" s="13">
        <v>688</v>
      </c>
      <c r="F29" s="13" t="s">
        <v>257</v>
      </c>
      <c r="G29" s="13" t="s">
        <v>263</v>
      </c>
      <c r="Q29" s="13">
        <v>671</v>
      </c>
      <c r="R29" s="13" t="s">
        <v>192</v>
      </c>
      <c r="S29" s="13" t="s">
        <v>264</v>
      </c>
    </row>
    <row r="30" spans="1:19" x14ac:dyDescent="0.25">
      <c r="A30" s="13" t="s">
        <v>152</v>
      </c>
      <c r="B30" s="13" t="s">
        <v>265</v>
      </c>
      <c r="C30" s="13" t="s">
        <v>574</v>
      </c>
      <c r="D30" s="13">
        <v>633</v>
      </c>
      <c r="E30" s="13">
        <v>628</v>
      </c>
      <c r="F30" s="13" t="s">
        <v>228</v>
      </c>
      <c r="G30" s="13" t="s">
        <v>258</v>
      </c>
      <c r="H30" s="13">
        <v>627</v>
      </c>
      <c r="I30" s="13" t="s">
        <v>162</v>
      </c>
      <c r="J30" s="13" t="s">
        <v>266</v>
      </c>
      <c r="K30" s="13">
        <v>628</v>
      </c>
      <c r="L30" s="13" t="s">
        <v>224</v>
      </c>
      <c r="M30" s="13">
        <v>3</v>
      </c>
      <c r="N30" s="13">
        <v>628</v>
      </c>
      <c r="O30" s="13" t="s">
        <v>183</v>
      </c>
      <c r="P30" s="13" t="s">
        <v>200</v>
      </c>
    </row>
    <row r="31" spans="1:19" x14ac:dyDescent="0.25">
      <c r="A31" s="13" t="s">
        <v>152</v>
      </c>
      <c r="B31" s="13" t="s">
        <v>265</v>
      </c>
      <c r="C31" s="13" t="s">
        <v>7</v>
      </c>
      <c r="D31" s="13">
        <v>675</v>
      </c>
      <c r="E31" s="13">
        <v>680</v>
      </c>
      <c r="F31" s="13" t="s">
        <v>188</v>
      </c>
      <c r="G31" s="13" t="s">
        <v>267</v>
      </c>
      <c r="Q31" s="13">
        <v>668</v>
      </c>
      <c r="R31" s="13" t="s">
        <v>164</v>
      </c>
      <c r="S31" s="13" t="s">
        <v>268</v>
      </c>
    </row>
    <row r="32" spans="1:19" x14ac:dyDescent="0.25">
      <c r="A32" s="13" t="s">
        <v>269</v>
      </c>
      <c r="B32" s="13" t="s">
        <v>270</v>
      </c>
      <c r="C32" s="13" t="s">
        <v>574</v>
      </c>
      <c r="D32" s="13">
        <v>633</v>
      </c>
      <c r="E32" s="13">
        <v>636</v>
      </c>
      <c r="F32" s="13" t="s">
        <v>226</v>
      </c>
      <c r="G32" s="13" t="s">
        <v>271</v>
      </c>
      <c r="N32" s="13">
        <v>638</v>
      </c>
      <c r="O32" s="13" t="s">
        <v>215</v>
      </c>
      <c r="P32" s="13" t="s">
        <v>227</v>
      </c>
      <c r="Q32" s="13">
        <v>637</v>
      </c>
      <c r="R32" s="13" t="s">
        <v>167</v>
      </c>
      <c r="S32" s="13" t="s">
        <v>272</v>
      </c>
    </row>
    <row r="33" spans="1:19" x14ac:dyDescent="0.25">
      <c r="A33" s="13" t="s">
        <v>269</v>
      </c>
      <c r="B33" s="13" t="s">
        <v>270</v>
      </c>
      <c r="C33" s="13" t="s">
        <v>7</v>
      </c>
      <c r="D33" s="13">
        <v>675</v>
      </c>
      <c r="E33" s="13">
        <v>676</v>
      </c>
      <c r="F33" s="13" t="s">
        <v>192</v>
      </c>
      <c r="G33" s="13" t="s">
        <v>273</v>
      </c>
      <c r="Q33" s="13">
        <v>677</v>
      </c>
      <c r="R33" s="13" t="s">
        <v>167</v>
      </c>
      <c r="S33" s="13" t="s">
        <v>274</v>
      </c>
    </row>
    <row r="34" spans="1:19" x14ac:dyDescent="0.25">
      <c r="A34" s="13" t="s">
        <v>269</v>
      </c>
      <c r="B34" s="13" t="s">
        <v>275</v>
      </c>
      <c r="C34" s="13" t="s">
        <v>574</v>
      </c>
      <c r="D34" s="13">
        <v>633</v>
      </c>
      <c r="E34" s="13">
        <v>631</v>
      </c>
      <c r="F34" s="13" t="s">
        <v>158</v>
      </c>
      <c r="G34" s="13" t="s">
        <v>276</v>
      </c>
      <c r="H34" s="13">
        <v>634</v>
      </c>
      <c r="I34" s="13" t="s">
        <v>277</v>
      </c>
      <c r="J34" s="13" t="s">
        <v>278</v>
      </c>
      <c r="K34" s="13">
        <v>634</v>
      </c>
      <c r="L34" s="13" t="s">
        <v>225</v>
      </c>
      <c r="M34" s="13" t="s">
        <v>279</v>
      </c>
      <c r="N34" s="13">
        <v>634</v>
      </c>
      <c r="O34" s="13" t="s">
        <v>183</v>
      </c>
      <c r="P34" s="13" t="s">
        <v>179</v>
      </c>
      <c r="Q34" s="13">
        <v>633</v>
      </c>
      <c r="R34" s="13" t="s">
        <v>167</v>
      </c>
      <c r="S34" s="13" t="s">
        <v>280</v>
      </c>
    </row>
    <row r="35" spans="1:19" x14ac:dyDescent="0.25">
      <c r="A35" s="13" t="s">
        <v>269</v>
      </c>
      <c r="B35" s="13" t="s">
        <v>275</v>
      </c>
      <c r="C35" s="13" t="s">
        <v>7</v>
      </c>
      <c r="D35" s="13">
        <v>675</v>
      </c>
      <c r="E35" s="13">
        <v>669</v>
      </c>
      <c r="F35" s="13" t="s">
        <v>183</v>
      </c>
      <c r="G35" s="13" t="s">
        <v>281</v>
      </c>
      <c r="Q35" s="13">
        <v>673</v>
      </c>
      <c r="R35" s="13" t="s">
        <v>217</v>
      </c>
      <c r="S35" s="13" t="s">
        <v>282</v>
      </c>
    </row>
    <row r="36" spans="1:19" x14ac:dyDescent="0.25">
      <c r="A36" s="13" t="s">
        <v>269</v>
      </c>
      <c r="B36" s="13" t="s">
        <v>283</v>
      </c>
      <c r="C36" s="13" t="s">
        <v>574</v>
      </c>
      <c r="D36" s="13">
        <v>633</v>
      </c>
      <c r="E36" s="13">
        <v>638</v>
      </c>
      <c r="F36" s="13" t="s">
        <v>210</v>
      </c>
      <c r="G36" s="13" t="s">
        <v>284</v>
      </c>
      <c r="K36" s="13">
        <v>638</v>
      </c>
      <c r="L36" s="13" t="s">
        <v>196</v>
      </c>
      <c r="M36" s="13" t="s">
        <v>285</v>
      </c>
      <c r="N36" s="13">
        <v>640</v>
      </c>
      <c r="O36" s="13" t="s">
        <v>183</v>
      </c>
      <c r="P36" s="13" t="s">
        <v>286</v>
      </c>
    </row>
    <row r="37" spans="1:19" x14ac:dyDescent="0.25">
      <c r="A37" s="13" t="s">
        <v>269</v>
      </c>
      <c r="B37" s="13" t="s">
        <v>283</v>
      </c>
      <c r="C37" s="13" t="s">
        <v>7</v>
      </c>
      <c r="D37" s="13">
        <v>675</v>
      </c>
      <c r="E37" s="13">
        <v>678</v>
      </c>
      <c r="F37" s="13" t="s">
        <v>181</v>
      </c>
      <c r="G37" s="13" t="s">
        <v>201</v>
      </c>
      <c r="Q37" s="13">
        <v>675</v>
      </c>
      <c r="R37" s="13" t="s">
        <v>160</v>
      </c>
      <c r="S37" s="13" t="s">
        <v>287</v>
      </c>
    </row>
    <row r="38" spans="1:19" x14ac:dyDescent="0.25">
      <c r="A38" s="13" t="s">
        <v>269</v>
      </c>
      <c r="B38" s="13" t="s">
        <v>288</v>
      </c>
      <c r="C38" s="13" t="s">
        <v>574</v>
      </c>
      <c r="D38" s="13">
        <v>633</v>
      </c>
      <c r="E38" s="13">
        <v>639</v>
      </c>
      <c r="F38" s="13" t="s">
        <v>221</v>
      </c>
      <c r="G38" s="13" t="s">
        <v>243</v>
      </c>
      <c r="H38" s="13">
        <v>640</v>
      </c>
      <c r="I38" s="13" t="s">
        <v>277</v>
      </c>
      <c r="J38" s="13" t="s">
        <v>289</v>
      </c>
      <c r="K38" s="13">
        <v>639</v>
      </c>
      <c r="L38" s="13" t="s">
        <v>231</v>
      </c>
      <c r="M38" s="13" t="s">
        <v>255</v>
      </c>
      <c r="N38" s="13">
        <v>641</v>
      </c>
      <c r="O38" s="13" t="s">
        <v>156</v>
      </c>
      <c r="P38" s="13" t="s">
        <v>279</v>
      </c>
      <c r="Q38" s="13">
        <v>639</v>
      </c>
      <c r="R38" s="13" t="s">
        <v>215</v>
      </c>
      <c r="S38" s="13" t="s">
        <v>290</v>
      </c>
    </row>
    <row r="39" spans="1:19" x14ac:dyDescent="0.25">
      <c r="A39" s="13" t="s">
        <v>269</v>
      </c>
      <c r="B39" s="13" t="s">
        <v>288</v>
      </c>
      <c r="C39" s="13" t="s">
        <v>7</v>
      </c>
      <c r="D39" s="13">
        <v>675</v>
      </c>
      <c r="E39" s="13">
        <v>677</v>
      </c>
      <c r="F39" s="13" t="s">
        <v>164</v>
      </c>
      <c r="G39" s="13" t="s">
        <v>291</v>
      </c>
      <c r="Q39" s="13">
        <v>678</v>
      </c>
      <c r="R39" s="13" t="s">
        <v>164</v>
      </c>
      <c r="S39" s="13" t="s">
        <v>289</v>
      </c>
    </row>
    <row r="40" spans="1:19" x14ac:dyDescent="0.25">
      <c r="A40" s="13" t="s">
        <v>269</v>
      </c>
      <c r="B40" s="13" t="s">
        <v>241</v>
      </c>
      <c r="C40" s="13" t="s">
        <v>574</v>
      </c>
      <c r="D40" s="13">
        <v>633</v>
      </c>
      <c r="E40" s="13">
        <v>639</v>
      </c>
      <c r="F40" s="13" t="s">
        <v>226</v>
      </c>
      <c r="G40" s="13" t="s">
        <v>201</v>
      </c>
      <c r="H40" s="13">
        <v>640</v>
      </c>
      <c r="I40" s="13" t="s">
        <v>162</v>
      </c>
      <c r="J40" s="13" t="s">
        <v>228</v>
      </c>
      <c r="K40" s="13">
        <v>641</v>
      </c>
      <c r="L40" s="13" t="s">
        <v>158</v>
      </c>
      <c r="M40" s="13" t="s">
        <v>286</v>
      </c>
      <c r="N40" s="13">
        <v>639</v>
      </c>
      <c r="O40" s="13" t="s">
        <v>277</v>
      </c>
      <c r="P40" s="13" t="s">
        <v>284</v>
      </c>
      <c r="Q40" s="13">
        <v>640</v>
      </c>
      <c r="R40" s="13" t="s">
        <v>196</v>
      </c>
      <c r="S40" s="13" t="s">
        <v>292</v>
      </c>
    </row>
    <row r="41" spans="1:19" x14ac:dyDescent="0.25">
      <c r="A41" s="13" t="s">
        <v>269</v>
      </c>
      <c r="B41" s="13" t="s">
        <v>241</v>
      </c>
      <c r="C41" s="13" t="s">
        <v>7</v>
      </c>
      <c r="D41" s="13">
        <v>675</v>
      </c>
      <c r="E41" s="13">
        <v>676</v>
      </c>
      <c r="F41" s="13" t="s">
        <v>164</v>
      </c>
      <c r="G41" s="13" t="s">
        <v>293</v>
      </c>
      <c r="Q41" s="13">
        <v>678</v>
      </c>
      <c r="R41" s="13" t="s">
        <v>192</v>
      </c>
      <c r="S41" s="13" t="s">
        <v>273</v>
      </c>
    </row>
    <row r="42" spans="1:19" x14ac:dyDescent="0.25">
      <c r="A42" s="13" t="s">
        <v>269</v>
      </c>
      <c r="B42" s="13" t="s">
        <v>294</v>
      </c>
      <c r="C42" s="13" t="s">
        <v>574</v>
      </c>
      <c r="D42" s="13">
        <v>633</v>
      </c>
      <c r="E42" s="13">
        <v>638</v>
      </c>
      <c r="F42" s="13" t="s">
        <v>210</v>
      </c>
      <c r="G42" s="13" t="s">
        <v>195</v>
      </c>
      <c r="H42" s="13">
        <v>639</v>
      </c>
      <c r="I42" s="13" t="s">
        <v>217</v>
      </c>
      <c r="J42" s="13" t="s">
        <v>272</v>
      </c>
      <c r="K42" s="13">
        <v>641</v>
      </c>
      <c r="L42" s="13" t="s">
        <v>175</v>
      </c>
      <c r="M42" s="13" t="s">
        <v>154</v>
      </c>
      <c r="N42" s="13">
        <v>640</v>
      </c>
      <c r="O42" s="13" t="s">
        <v>217</v>
      </c>
      <c r="P42" s="13" t="s">
        <v>296</v>
      </c>
      <c r="Q42" s="13">
        <v>637</v>
      </c>
      <c r="R42" s="13" t="s">
        <v>167</v>
      </c>
      <c r="S42" s="13" t="s">
        <v>295</v>
      </c>
    </row>
    <row r="43" spans="1:19" x14ac:dyDescent="0.25">
      <c r="A43" s="13" t="s">
        <v>269</v>
      </c>
      <c r="B43" s="13" t="s">
        <v>294</v>
      </c>
      <c r="C43" s="13" t="s">
        <v>7</v>
      </c>
      <c r="D43" s="13">
        <v>675</v>
      </c>
      <c r="E43" s="13">
        <v>679</v>
      </c>
      <c r="F43" s="13" t="s">
        <v>236</v>
      </c>
      <c r="G43" s="13" t="s">
        <v>193</v>
      </c>
      <c r="Q43" s="13">
        <v>677</v>
      </c>
      <c r="R43" s="13" t="s">
        <v>160</v>
      </c>
      <c r="S43" s="13" t="s">
        <v>297</v>
      </c>
    </row>
    <row r="44" spans="1:19" x14ac:dyDescent="0.25">
      <c r="A44" s="13" t="s">
        <v>269</v>
      </c>
      <c r="B44" s="13" t="s">
        <v>298</v>
      </c>
      <c r="C44" s="13" t="s">
        <v>574</v>
      </c>
      <c r="D44" s="13">
        <v>633</v>
      </c>
      <c r="E44" s="13">
        <v>633</v>
      </c>
      <c r="F44" s="13" t="s">
        <v>231</v>
      </c>
      <c r="G44" s="13" t="s">
        <v>299</v>
      </c>
      <c r="H44" s="13">
        <v>637</v>
      </c>
      <c r="I44" s="13" t="s">
        <v>215</v>
      </c>
      <c r="J44" s="13" t="s">
        <v>300</v>
      </c>
    </row>
    <row r="45" spans="1:19" x14ac:dyDescent="0.25">
      <c r="A45" s="13" t="s">
        <v>269</v>
      </c>
      <c r="B45" s="13" t="s">
        <v>298</v>
      </c>
      <c r="C45" s="13" t="s">
        <v>7</v>
      </c>
      <c r="D45" s="13">
        <v>675</v>
      </c>
      <c r="E45" s="13">
        <v>671</v>
      </c>
      <c r="F45" s="13" t="s">
        <v>169</v>
      </c>
      <c r="G45" s="13" t="s">
        <v>301</v>
      </c>
      <c r="Q45" s="13">
        <v>672</v>
      </c>
      <c r="R45" s="13" t="s">
        <v>215</v>
      </c>
      <c r="S45" s="13" t="s">
        <v>302</v>
      </c>
    </row>
    <row r="46" spans="1:19" x14ac:dyDescent="0.25">
      <c r="A46" s="13" t="s">
        <v>269</v>
      </c>
      <c r="B46" s="13" t="s">
        <v>303</v>
      </c>
      <c r="C46" s="13" t="s">
        <v>574</v>
      </c>
      <c r="D46" s="13">
        <v>633</v>
      </c>
      <c r="E46" s="13">
        <v>639</v>
      </c>
      <c r="F46" s="13" t="s">
        <v>162</v>
      </c>
      <c r="G46" s="13" t="s">
        <v>304</v>
      </c>
      <c r="H46" s="13">
        <v>640</v>
      </c>
      <c r="I46" s="13" t="s">
        <v>156</v>
      </c>
      <c r="J46" s="13" t="s">
        <v>168</v>
      </c>
      <c r="K46" s="13">
        <v>639</v>
      </c>
      <c r="L46" s="13" t="s">
        <v>285</v>
      </c>
      <c r="M46" s="13" t="s">
        <v>305</v>
      </c>
      <c r="N46" s="13">
        <v>642</v>
      </c>
      <c r="O46" s="13" t="s">
        <v>156</v>
      </c>
      <c r="P46" s="13">
        <v>2</v>
      </c>
      <c r="Q46" s="13">
        <v>639</v>
      </c>
      <c r="R46" s="13" t="s">
        <v>215</v>
      </c>
      <c r="S46" s="13" t="s">
        <v>306</v>
      </c>
    </row>
    <row r="47" spans="1:19" x14ac:dyDescent="0.25">
      <c r="A47" s="13" t="s">
        <v>269</v>
      </c>
      <c r="B47" s="13" t="s">
        <v>303</v>
      </c>
      <c r="C47" s="13" t="s">
        <v>7</v>
      </c>
      <c r="D47" s="13">
        <v>675</v>
      </c>
      <c r="E47" s="13">
        <v>676</v>
      </c>
      <c r="F47" s="13" t="s">
        <v>164</v>
      </c>
      <c r="G47" s="13" t="s">
        <v>301</v>
      </c>
      <c r="Q47" s="13">
        <v>679</v>
      </c>
      <c r="R47" s="13" t="s">
        <v>192</v>
      </c>
      <c r="S47" s="13" t="s">
        <v>307</v>
      </c>
    </row>
    <row r="48" spans="1:19" x14ac:dyDescent="0.25">
      <c r="A48" s="13" t="s">
        <v>269</v>
      </c>
      <c r="B48" s="13" t="s">
        <v>309</v>
      </c>
      <c r="C48" s="13" t="s">
        <v>574</v>
      </c>
      <c r="D48" s="13">
        <v>633</v>
      </c>
      <c r="E48" s="13">
        <v>648</v>
      </c>
      <c r="F48" s="13" t="s">
        <v>210</v>
      </c>
      <c r="G48" s="13" t="s">
        <v>310</v>
      </c>
      <c r="H48" s="13">
        <v>648</v>
      </c>
      <c r="I48" s="13" t="s">
        <v>215</v>
      </c>
      <c r="J48" s="13" t="s">
        <v>311</v>
      </c>
    </row>
    <row r="49" spans="1:19" x14ac:dyDescent="0.25">
      <c r="A49" s="13" t="s">
        <v>269</v>
      </c>
      <c r="B49" s="13" t="s">
        <v>309</v>
      </c>
      <c r="C49" s="13" t="s">
        <v>7</v>
      </c>
      <c r="D49" s="13">
        <v>675</v>
      </c>
      <c r="E49" s="13">
        <v>682</v>
      </c>
      <c r="F49" s="13" t="s">
        <v>236</v>
      </c>
      <c r="G49" s="13" t="s">
        <v>268</v>
      </c>
      <c r="Q49" s="13">
        <v>684</v>
      </c>
      <c r="R49" s="13" t="s">
        <v>236</v>
      </c>
      <c r="S49" s="13" t="s">
        <v>312</v>
      </c>
    </row>
    <row r="50" spans="1:19" x14ac:dyDescent="0.25">
      <c r="A50" s="13" t="s">
        <v>269</v>
      </c>
      <c r="B50" s="13" t="s">
        <v>313</v>
      </c>
      <c r="C50" s="13" t="s">
        <v>574</v>
      </c>
      <c r="D50" s="13">
        <v>633</v>
      </c>
      <c r="E50" s="13">
        <v>636</v>
      </c>
      <c r="F50" s="13" t="s">
        <v>218</v>
      </c>
      <c r="G50" s="13" t="s">
        <v>306</v>
      </c>
      <c r="H50" s="13">
        <v>634</v>
      </c>
      <c r="I50" s="13" t="s">
        <v>156</v>
      </c>
      <c r="J50" s="13" t="s">
        <v>187</v>
      </c>
      <c r="K50" s="13">
        <v>636</v>
      </c>
      <c r="L50" s="13" t="s">
        <v>231</v>
      </c>
      <c r="M50" s="13" t="s">
        <v>314</v>
      </c>
      <c r="N50" s="13">
        <v>636</v>
      </c>
      <c r="O50" s="13" t="s">
        <v>183</v>
      </c>
      <c r="P50" s="13" t="s">
        <v>316</v>
      </c>
      <c r="Q50" s="13">
        <v>635</v>
      </c>
      <c r="R50" s="13" t="s">
        <v>167</v>
      </c>
      <c r="S50" s="13" t="s">
        <v>315</v>
      </c>
    </row>
    <row r="51" spans="1:19" x14ac:dyDescent="0.25">
      <c r="A51" s="13" t="s">
        <v>269</v>
      </c>
      <c r="B51" s="13" t="s">
        <v>313</v>
      </c>
      <c r="C51" s="13" t="s">
        <v>7</v>
      </c>
      <c r="D51" s="13">
        <v>675</v>
      </c>
      <c r="E51" s="13">
        <v>675</v>
      </c>
      <c r="F51" s="13" t="s">
        <v>181</v>
      </c>
      <c r="G51" s="13" t="s">
        <v>232</v>
      </c>
      <c r="Q51" s="13">
        <v>676</v>
      </c>
      <c r="R51" s="13" t="s">
        <v>227</v>
      </c>
      <c r="S51" s="13" t="s">
        <v>317</v>
      </c>
    </row>
    <row r="52" spans="1:19" x14ac:dyDescent="0.25">
      <c r="A52" s="13" t="s">
        <v>269</v>
      </c>
      <c r="B52" s="13" t="s">
        <v>318</v>
      </c>
      <c r="C52" s="13" t="s">
        <v>574</v>
      </c>
      <c r="D52" s="13">
        <v>633</v>
      </c>
      <c r="E52" s="13">
        <v>637</v>
      </c>
      <c r="F52" s="13" t="s">
        <v>231</v>
      </c>
      <c r="G52" s="13" t="s">
        <v>172</v>
      </c>
      <c r="N52" s="13">
        <v>643</v>
      </c>
      <c r="O52" s="13" t="s">
        <v>196</v>
      </c>
      <c r="P52" s="13" t="s">
        <v>243</v>
      </c>
      <c r="Q52" s="13">
        <v>639</v>
      </c>
      <c r="R52" s="13" t="s">
        <v>196</v>
      </c>
      <c r="S52" s="13" t="s">
        <v>319</v>
      </c>
    </row>
    <row r="53" spans="1:19" x14ac:dyDescent="0.25">
      <c r="A53" s="13" t="s">
        <v>269</v>
      </c>
      <c r="B53" s="13" t="s">
        <v>318</v>
      </c>
      <c r="C53" s="13" t="s">
        <v>7</v>
      </c>
      <c r="D53" s="13">
        <v>675</v>
      </c>
      <c r="E53" s="13">
        <v>675</v>
      </c>
      <c r="F53" s="13" t="s">
        <v>192</v>
      </c>
      <c r="G53" s="13" t="s">
        <v>320</v>
      </c>
      <c r="Q53" s="13">
        <v>677</v>
      </c>
      <c r="R53" s="13" t="s">
        <v>169</v>
      </c>
      <c r="S53" s="13" t="s">
        <v>219</v>
      </c>
    </row>
    <row r="54" spans="1:19" x14ac:dyDescent="0.25">
      <c r="A54" s="13" t="s">
        <v>321</v>
      </c>
      <c r="B54" s="13" t="s">
        <v>166</v>
      </c>
      <c r="C54" s="13" t="s">
        <v>574</v>
      </c>
      <c r="D54" s="13">
        <v>633</v>
      </c>
      <c r="E54" s="13">
        <v>635</v>
      </c>
      <c r="F54" s="13" t="s">
        <v>322</v>
      </c>
      <c r="G54" s="13" t="s">
        <v>323</v>
      </c>
      <c r="H54" s="13">
        <v>639</v>
      </c>
      <c r="I54" s="13" t="s">
        <v>196</v>
      </c>
      <c r="J54" s="13" t="s">
        <v>285</v>
      </c>
      <c r="K54" s="13">
        <v>638</v>
      </c>
      <c r="L54" s="13" t="s">
        <v>167</v>
      </c>
      <c r="M54" s="13" t="s">
        <v>285</v>
      </c>
      <c r="N54" s="13">
        <v>638</v>
      </c>
      <c r="O54" s="13" t="s">
        <v>215</v>
      </c>
      <c r="P54" s="13" t="s">
        <v>231</v>
      </c>
    </row>
    <row r="55" spans="1:19" x14ac:dyDescent="0.25">
      <c r="A55" s="13" t="s">
        <v>321</v>
      </c>
      <c r="B55" s="13" t="s">
        <v>166</v>
      </c>
      <c r="C55" s="13" t="s">
        <v>7</v>
      </c>
      <c r="D55" s="13">
        <v>675</v>
      </c>
      <c r="E55" s="13">
        <v>674</v>
      </c>
      <c r="F55" s="13" t="s">
        <v>181</v>
      </c>
      <c r="G55" s="13" t="s">
        <v>310</v>
      </c>
    </row>
    <row r="56" spans="1:19" x14ac:dyDescent="0.25">
      <c r="A56" s="13" t="s">
        <v>321</v>
      </c>
      <c r="B56" s="13" t="s">
        <v>324</v>
      </c>
      <c r="C56" s="13" t="s">
        <v>574</v>
      </c>
      <c r="D56" s="13">
        <v>633</v>
      </c>
      <c r="E56" s="13">
        <v>633</v>
      </c>
      <c r="F56" s="13" t="s">
        <v>226</v>
      </c>
      <c r="G56" s="13" t="s">
        <v>325</v>
      </c>
      <c r="H56" s="13">
        <v>635</v>
      </c>
      <c r="I56" s="13" t="s">
        <v>217</v>
      </c>
      <c r="J56" s="13" t="s">
        <v>178</v>
      </c>
      <c r="K56" s="13">
        <v>635</v>
      </c>
      <c r="L56" s="13" t="s">
        <v>326</v>
      </c>
      <c r="M56" s="13" t="s">
        <v>327</v>
      </c>
      <c r="N56" s="13">
        <v>635</v>
      </c>
      <c r="O56" s="13" t="s">
        <v>217</v>
      </c>
      <c r="P56" s="13" t="s">
        <v>222</v>
      </c>
    </row>
    <row r="57" spans="1:19" x14ac:dyDescent="0.25">
      <c r="A57" s="13" t="s">
        <v>321</v>
      </c>
      <c r="B57" s="13" t="s">
        <v>324</v>
      </c>
      <c r="C57" s="13" t="s">
        <v>7</v>
      </c>
      <c r="D57" s="13">
        <v>675</v>
      </c>
      <c r="E57" s="13">
        <v>673</v>
      </c>
      <c r="F57" s="13" t="s">
        <v>181</v>
      </c>
      <c r="G57" s="13" t="s">
        <v>273</v>
      </c>
      <c r="Q57" s="13">
        <v>673</v>
      </c>
      <c r="R57" s="13" t="s">
        <v>192</v>
      </c>
      <c r="S57" s="13" t="s">
        <v>176</v>
      </c>
    </row>
    <row r="58" spans="1:19" x14ac:dyDescent="0.25">
      <c r="A58" s="13" t="s">
        <v>321</v>
      </c>
      <c r="B58" s="13" t="s">
        <v>185</v>
      </c>
      <c r="C58" s="13" t="s">
        <v>574</v>
      </c>
      <c r="D58" s="13">
        <v>633</v>
      </c>
      <c r="E58" s="13">
        <v>631</v>
      </c>
      <c r="F58" s="13" t="s">
        <v>210</v>
      </c>
      <c r="G58" s="13" t="s">
        <v>170</v>
      </c>
      <c r="H58" s="13">
        <v>633</v>
      </c>
      <c r="I58" s="13" t="s">
        <v>180</v>
      </c>
      <c r="J58" s="13" t="s">
        <v>308</v>
      </c>
      <c r="K58" s="13">
        <v>633</v>
      </c>
      <c r="L58" s="13" t="s">
        <v>236</v>
      </c>
      <c r="M58" s="13" t="s">
        <v>225</v>
      </c>
      <c r="N58" s="13">
        <v>633</v>
      </c>
      <c r="O58" s="13" t="s">
        <v>180</v>
      </c>
      <c r="P58" s="13" t="s">
        <v>168</v>
      </c>
    </row>
    <row r="59" spans="1:19" x14ac:dyDescent="0.25">
      <c r="A59" s="13" t="s">
        <v>321</v>
      </c>
      <c r="B59" s="13" t="s">
        <v>185</v>
      </c>
      <c r="C59" s="13" t="s">
        <v>7</v>
      </c>
      <c r="D59" s="13">
        <v>675</v>
      </c>
      <c r="E59" s="13">
        <v>676</v>
      </c>
      <c r="F59" s="13" t="s">
        <v>277</v>
      </c>
      <c r="G59" s="13" t="s">
        <v>182</v>
      </c>
      <c r="Q59" s="13">
        <v>678</v>
      </c>
      <c r="R59" s="13" t="s">
        <v>156</v>
      </c>
      <c r="S59" s="13" t="s">
        <v>249</v>
      </c>
    </row>
    <row r="60" spans="1:19" x14ac:dyDescent="0.25">
      <c r="A60" s="13" t="s">
        <v>321</v>
      </c>
      <c r="B60" s="13" t="s">
        <v>328</v>
      </c>
      <c r="C60" s="13" t="s">
        <v>574</v>
      </c>
      <c r="D60" s="13">
        <v>633</v>
      </c>
      <c r="E60" s="13">
        <v>638</v>
      </c>
      <c r="F60" s="13" t="s">
        <v>329</v>
      </c>
      <c r="G60" s="13" t="s">
        <v>330</v>
      </c>
      <c r="N60" s="13">
        <v>641</v>
      </c>
      <c r="O60" s="13" t="s">
        <v>180</v>
      </c>
      <c r="P60" s="13" t="s">
        <v>178</v>
      </c>
    </row>
    <row r="61" spans="1:19" x14ac:dyDescent="0.25">
      <c r="A61" s="13" t="s">
        <v>321</v>
      </c>
      <c r="B61" s="13" t="s">
        <v>328</v>
      </c>
      <c r="C61" s="13" t="s">
        <v>7</v>
      </c>
      <c r="D61" s="13">
        <v>675</v>
      </c>
      <c r="E61" s="13">
        <v>677</v>
      </c>
      <c r="F61" s="13" t="s">
        <v>181</v>
      </c>
      <c r="G61" s="13" t="s">
        <v>268</v>
      </c>
      <c r="Q61" s="13">
        <v>679</v>
      </c>
      <c r="R61" s="13" t="s">
        <v>156</v>
      </c>
      <c r="S61" s="13" t="s">
        <v>245</v>
      </c>
    </row>
    <row r="62" spans="1:19" x14ac:dyDescent="0.25">
      <c r="A62" s="13" t="s">
        <v>321</v>
      </c>
      <c r="B62" s="13" t="s">
        <v>331</v>
      </c>
      <c r="C62" s="13" t="s">
        <v>574</v>
      </c>
      <c r="D62" s="13">
        <v>633</v>
      </c>
      <c r="E62" s="13">
        <v>638</v>
      </c>
      <c r="F62" s="13" t="s">
        <v>332</v>
      </c>
      <c r="G62" s="13" t="s">
        <v>310</v>
      </c>
      <c r="H62" s="13">
        <v>641</v>
      </c>
      <c r="I62" s="13" t="s">
        <v>215</v>
      </c>
      <c r="J62" s="13" t="s">
        <v>333</v>
      </c>
      <c r="N62" s="13">
        <v>641</v>
      </c>
      <c r="O62" s="13" t="s">
        <v>217</v>
      </c>
      <c r="P62" s="13" t="s">
        <v>334</v>
      </c>
    </row>
    <row r="63" spans="1:19" x14ac:dyDescent="0.25">
      <c r="A63" s="13" t="s">
        <v>321</v>
      </c>
      <c r="B63" s="13" t="s">
        <v>331</v>
      </c>
      <c r="C63" s="13" t="s">
        <v>7</v>
      </c>
      <c r="D63" s="13">
        <v>675</v>
      </c>
      <c r="E63" s="13">
        <v>680</v>
      </c>
      <c r="F63" s="13" t="s">
        <v>199</v>
      </c>
      <c r="G63" s="13" t="s">
        <v>335</v>
      </c>
      <c r="K63" s="13">
        <v>679</v>
      </c>
      <c r="L63" s="13" t="s">
        <v>167</v>
      </c>
      <c r="M63" s="13" t="s">
        <v>219</v>
      </c>
      <c r="Q63" s="13">
        <v>677</v>
      </c>
      <c r="R63" s="13" t="s">
        <v>156</v>
      </c>
      <c r="S63" s="13" t="s">
        <v>315</v>
      </c>
    </row>
    <row r="64" spans="1:19" x14ac:dyDescent="0.25">
      <c r="A64" s="13" t="s">
        <v>321</v>
      </c>
      <c r="B64" s="13" t="s">
        <v>220</v>
      </c>
      <c r="C64" s="13" t="s">
        <v>574</v>
      </c>
      <c r="D64" s="13">
        <v>633</v>
      </c>
      <c r="E64" s="13">
        <v>636</v>
      </c>
      <c r="F64" s="13" t="s">
        <v>218</v>
      </c>
      <c r="G64" s="13" t="s">
        <v>336</v>
      </c>
      <c r="H64" s="13">
        <v>638</v>
      </c>
      <c r="I64" s="13" t="s">
        <v>180</v>
      </c>
      <c r="J64" s="13" t="s">
        <v>207</v>
      </c>
      <c r="K64" s="13">
        <v>640</v>
      </c>
      <c r="L64" s="13" t="s">
        <v>156</v>
      </c>
      <c r="M64" s="13" t="s">
        <v>186</v>
      </c>
      <c r="N64" s="13">
        <v>640</v>
      </c>
      <c r="O64" s="13" t="s">
        <v>217</v>
      </c>
      <c r="P64" s="13" t="s">
        <v>171</v>
      </c>
    </row>
    <row r="65" spans="1:19" x14ac:dyDescent="0.25">
      <c r="A65" s="13" t="s">
        <v>321</v>
      </c>
      <c r="B65" s="13" t="s">
        <v>220</v>
      </c>
      <c r="C65" s="13" t="s">
        <v>7</v>
      </c>
      <c r="D65" s="13">
        <v>675</v>
      </c>
      <c r="E65" s="13">
        <v>677</v>
      </c>
      <c r="F65" s="13" t="s">
        <v>181</v>
      </c>
      <c r="G65" s="13" t="s">
        <v>193</v>
      </c>
      <c r="Q65" s="13">
        <v>676</v>
      </c>
      <c r="R65" s="13" t="s">
        <v>217</v>
      </c>
      <c r="S65" s="13" t="s">
        <v>337</v>
      </c>
    </row>
    <row r="66" spans="1:19" x14ac:dyDescent="0.25">
      <c r="A66" s="13" t="s">
        <v>321</v>
      </c>
      <c r="B66" s="13" t="s">
        <v>283</v>
      </c>
      <c r="C66" s="13" t="s">
        <v>574</v>
      </c>
      <c r="D66" s="13">
        <v>633</v>
      </c>
      <c r="E66" s="13">
        <v>634</v>
      </c>
      <c r="F66" s="13" t="s">
        <v>338</v>
      </c>
      <c r="G66" s="13" t="s">
        <v>292</v>
      </c>
      <c r="H66" s="13">
        <v>633</v>
      </c>
      <c r="I66" s="13" t="s">
        <v>180</v>
      </c>
      <c r="J66" s="13" t="s">
        <v>339</v>
      </c>
      <c r="K66" s="13">
        <v>631</v>
      </c>
      <c r="L66" s="13" t="s">
        <v>162</v>
      </c>
      <c r="M66" s="13" t="s">
        <v>197</v>
      </c>
    </row>
    <row r="67" spans="1:19" x14ac:dyDescent="0.25">
      <c r="A67" s="13" t="s">
        <v>321</v>
      </c>
      <c r="B67" s="13" t="s">
        <v>283</v>
      </c>
      <c r="C67" s="13" t="s">
        <v>7</v>
      </c>
      <c r="D67" s="13">
        <v>675</v>
      </c>
      <c r="E67" s="13">
        <v>674</v>
      </c>
      <c r="F67" s="13" t="s">
        <v>169</v>
      </c>
      <c r="G67" s="13" t="s">
        <v>340</v>
      </c>
      <c r="Q67" s="13">
        <v>678</v>
      </c>
      <c r="R67" s="13" t="s">
        <v>160</v>
      </c>
      <c r="S67" s="13" t="s">
        <v>341</v>
      </c>
    </row>
    <row r="68" spans="1:19" x14ac:dyDescent="0.25">
      <c r="A68" s="13" t="s">
        <v>321</v>
      </c>
      <c r="B68" s="13" t="s">
        <v>342</v>
      </c>
      <c r="C68" s="13" t="s">
        <v>574</v>
      </c>
      <c r="D68" s="13">
        <v>633</v>
      </c>
      <c r="E68" s="13">
        <v>635</v>
      </c>
      <c r="F68" s="13" t="s">
        <v>329</v>
      </c>
      <c r="G68" s="13" t="s">
        <v>278</v>
      </c>
      <c r="H68" s="13">
        <v>636</v>
      </c>
      <c r="I68" s="13" t="s">
        <v>192</v>
      </c>
      <c r="J68" s="13" t="s">
        <v>314</v>
      </c>
      <c r="K68" s="13">
        <v>637</v>
      </c>
      <c r="L68" s="13" t="s">
        <v>221</v>
      </c>
      <c r="M68" s="13" t="s">
        <v>343</v>
      </c>
      <c r="N68" s="13">
        <v>636</v>
      </c>
      <c r="O68" s="13" t="s">
        <v>277</v>
      </c>
      <c r="P68" s="13" t="s">
        <v>314</v>
      </c>
    </row>
    <row r="69" spans="1:19" x14ac:dyDescent="0.25">
      <c r="A69" s="13" t="s">
        <v>321</v>
      </c>
      <c r="B69" s="13" t="s">
        <v>342</v>
      </c>
      <c r="C69" s="13" t="s">
        <v>7</v>
      </c>
      <c r="D69" s="13">
        <v>675</v>
      </c>
      <c r="E69" s="13">
        <v>678</v>
      </c>
      <c r="F69" s="13" t="s">
        <v>257</v>
      </c>
      <c r="G69" s="13" t="s">
        <v>238</v>
      </c>
      <c r="K69" s="13">
        <v>678</v>
      </c>
      <c r="L69" s="13" t="s">
        <v>167</v>
      </c>
      <c r="M69" s="13" t="s">
        <v>301</v>
      </c>
      <c r="Q69" s="13">
        <v>679</v>
      </c>
      <c r="R69" s="13" t="s">
        <v>156</v>
      </c>
      <c r="S69" s="13" t="s">
        <v>344</v>
      </c>
    </row>
    <row r="70" spans="1:19" x14ac:dyDescent="0.25">
      <c r="A70" s="13" t="s">
        <v>321</v>
      </c>
      <c r="B70" s="13" t="s">
        <v>288</v>
      </c>
      <c r="C70" s="13" t="s">
        <v>574</v>
      </c>
      <c r="D70" s="13">
        <v>633</v>
      </c>
      <c r="E70" s="13">
        <v>641</v>
      </c>
      <c r="F70" s="13" t="s">
        <v>329</v>
      </c>
      <c r="G70" s="13" t="s">
        <v>345</v>
      </c>
      <c r="H70" s="13">
        <v>642</v>
      </c>
      <c r="I70" s="13" t="s">
        <v>164</v>
      </c>
      <c r="J70" s="13" t="s">
        <v>276</v>
      </c>
      <c r="K70" s="13">
        <v>642</v>
      </c>
      <c r="L70" s="13" t="s">
        <v>186</v>
      </c>
      <c r="M70" s="13">
        <v>1</v>
      </c>
      <c r="N70" s="13">
        <v>639</v>
      </c>
      <c r="O70" s="13" t="s">
        <v>156</v>
      </c>
      <c r="P70" s="13" t="s">
        <v>200</v>
      </c>
    </row>
    <row r="71" spans="1:19" x14ac:dyDescent="0.25">
      <c r="A71" s="13" t="s">
        <v>321</v>
      </c>
      <c r="B71" s="13" t="s">
        <v>288</v>
      </c>
      <c r="C71" s="13" t="s">
        <v>7</v>
      </c>
      <c r="D71" s="13">
        <v>675</v>
      </c>
      <c r="E71" s="13">
        <v>678</v>
      </c>
      <c r="F71" s="13" t="s">
        <v>227</v>
      </c>
      <c r="G71" s="13" t="s">
        <v>282</v>
      </c>
      <c r="Q71" s="13">
        <v>679</v>
      </c>
      <c r="R71" s="13" t="s">
        <v>160</v>
      </c>
      <c r="S71" s="13" t="s">
        <v>165</v>
      </c>
    </row>
    <row r="72" spans="1:19" x14ac:dyDescent="0.25">
      <c r="A72" s="13" t="s">
        <v>321</v>
      </c>
      <c r="B72" s="13" t="s">
        <v>346</v>
      </c>
      <c r="C72" s="13" t="s">
        <v>574</v>
      </c>
      <c r="D72" s="13">
        <v>633</v>
      </c>
      <c r="E72" s="13">
        <v>631</v>
      </c>
      <c r="F72" s="13" t="s">
        <v>226</v>
      </c>
      <c r="G72" s="13" t="s">
        <v>320</v>
      </c>
      <c r="H72" s="13">
        <v>635</v>
      </c>
      <c r="I72" s="13" t="s">
        <v>196</v>
      </c>
      <c r="J72" s="13" t="s">
        <v>175</v>
      </c>
      <c r="K72" s="13">
        <v>645</v>
      </c>
      <c r="L72" s="13" t="s">
        <v>196</v>
      </c>
      <c r="M72" s="13" t="s">
        <v>301</v>
      </c>
      <c r="N72" s="13">
        <v>630</v>
      </c>
      <c r="O72" s="13" t="s">
        <v>215</v>
      </c>
      <c r="P72" s="13" t="s">
        <v>300</v>
      </c>
    </row>
    <row r="73" spans="1:19" x14ac:dyDescent="0.25">
      <c r="A73" s="13" t="s">
        <v>321</v>
      </c>
      <c r="B73" s="13" t="s">
        <v>346</v>
      </c>
      <c r="C73" s="13" t="s">
        <v>7</v>
      </c>
      <c r="D73" s="13">
        <v>675</v>
      </c>
      <c r="E73" s="13">
        <v>670</v>
      </c>
      <c r="F73" s="13" t="s">
        <v>227</v>
      </c>
      <c r="G73" s="13" t="s">
        <v>347</v>
      </c>
      <c r="K73" s="13">
        <v>672</v>
      </c>
      <c r="L73" s="13" t="s">
        <v>162</v>
      </c>
      <c r="M73" s="13" t="s">
        <v>231</v>
      </c>
      <c r="Q73" s="13">
        <v>668</v>
      </c>
      <c r="R73" s="13" t="s">
        <v>227</v>
      </c>
      <c r="S73" s="13" t="s">
        <v>348</v>
      </c>
    </row>
    <row r="74" spans="1:19" x14ac:dyDescent="0.25">
      <c r="A74" s="13" t="s">
        <v>321</v>
      </c>
      <c r="B74" s="13" t="s">
        <v>349</v>
      </c>
      <c r="C74" s="13" t="s">
        <v>574</v>
      </c>
      <c r="D74" s="13">
        <v>633</v>
      </c>
      <c r="E74" s="13">
        <v>642</v>
      </c>
      <c r="F74" s="13" t="s">
        <v>326</v>
      </c>
      <c r="G74" s="13" t="s">
        <v>278</v>
      </c>
      <c r="H74" s="13">
        <v>642</v>
      </c>
      <c r="I74" s="13" t="s">
        <v>162</v>
      </c>
      <c r="J74" s="13" t="s">
        <v>350</v>
      </c>
      <c r="K74" s="13">
        <v>643</v>
      </c>
      <c r="L74" s="13" t="s">
        <v>162</v>
      </c>
      <c r="M74" s="13" t="s">
        <v>163</v>
      </c>
      <c r="N74" s="13">
        <v>641</v>
      </c>
      <c r="O74" s="13" t="s">
        <v>162</v>
      </c>
      <c r="P74" s="13" t="s">
        <v>351</v>
      </c>
    </row>
    <row r="75" spans="1:19" x14ac:dyDescent="0.25">
      <c r="A75" s="13" t="s">
        <v>321</v>
      </c>
      <c r="B75" s="13" t="s">
        <v>349</v>
      </c>
      <c r="C75" s="13" t="s">
        <v>7</v>
      </c>
      <c r="D75" s="13">
        <v>675</v>
      </c>
      <c r="E75" s="13">
        <v>681</v>
      </c>
      <c r="F75" s="13" t="s">
        <v>192</v>
      </c>
      <c r="G75" s="13" t="s">
        <v>282</v>
      </c>
      <c r="Q75" s="13">
        <v>678</v>
      </c>
      <c r="R75" s="13" t="s">
        <v>183</v>
      </c>
      <c r="S75" s="13" t="s">
        <v>352</v>
      </c>
    </row>
    <row r="76" spans="1:19" x14ac:dyDescent="0.25">
      <c r="A76" s="13" t="s">
        <v>321</v>
      </c>
      <c r="B76" s="13" t="s">
        <v>253</v>
      </c>
      <c r="C76" s="13" t="s">
        <v>574</v>
      </c>
      <c r="D76" s="13">
        <v>633</v>
      </c>
      <c r="E76" s="13">
        <v>633</v>
      </c>
      <c r="F76" s="13" t="s">
        <v>225</v>
      </c>
      <c r="G76" s="13" t="s">
        <v>353</v>
      </c>
      <c r="K76" s="13">
        <v>637</v>
      </c>
      <c r="L76" s="13" t="s">
        <v>167</v>
      </c>
      <c r="M76" s="13" t="s">
        <v>257</v>
      </c>
    </row>
    <row r="77" spans="1:19" x14ac:dyDescent="0.25">
      <c r="A77" s="13" t="s">
        <v>321</v>
      </c>
      <c r="B77" s="13" t="s">
        <v>253</v>
      </c>
      <c r="C77" s="13" t="s">
        <v>7</v>
      </c>
      <c r="D77" s="13">
        <v>675</v>
      </c>
      <c r="E77" s="13">
        <v>672</v>
      </c>
      <c r="F77" s="13" t="s">
        <v>188</v>
      </c>
      <c r="G77" s="13" t="s">
        <v>354</v>
      </c>
      <c r="Q77" s="13">
        <v>674</v>
      </c>
      <c r="R77" s="13" t="s">
        <v>180</v>
      </c>
      <c r="S77" s="13" t="s">
        <v>263</v>
      </c>
    </row>
    <row r="78" spans="1:19" x14ac:dyDescent="0.25">
      <c r="A78" s="13" t="s">
        <v>321</v>
      </c>
      <c r="B78" s="13" t="s">
        <v>355</v>
      </c>
      <c r="C78" s="13" t="s">
        <v>574</v>
      </c>
      <c r="D78" s="13">
        <v>633</v>
      </c>
      <c r="E78" s="13">
        <v>641</v>
      </c>
      <c r="F78" s="13" t="s">
        <v>332</v>
      </c>
      <c r="G78" s="13" t="s">
        <v>320</v>
      </c>
      <c r="H78" s="13">
        <v>645</v>
      </c>
      <c r="I78" s="13" t="s">
        <v>160</v>
      </c>
      <c r="J78" s="13" t="s">
        <v>310</v>
      </c>
      <c r="K78" s="13">
        <v>645</v>
      </c>
      <c r="L78" s="13" t="s">
        <v>356</v>
      </c>
      <c r="M78" s="13" t="s">
        <v>224</v>
      </c>
      <c r="N78" s="13">
        <v>644</v>
      </c>
      <c r="O78" s="13" t="s">
        <v>169</v>
      </c>
      <c r="P78" s="13" t="s">
        <v>222</v>
      </c>
    </row>
    <row r="79" spans="1:19" x14ac:dyDescent="0.25">
      <c r="A79" s="13" t="s">
        <v>321</v>
      </c>
      <c r="B79" s="13" t="s">
        <v>355</v>
      </c>
      <c r="C79" s="13" t="s">
        <v>7</v>
      </c>
      <c r="D79" s="13">
        <v>675</v>
      </c>
      <c r="E79" s="13">
        <v>681</v>
      </c>
      <c r="F79" s="13" t="s">
        <v>223</v>
      </c>
      <c r="G79" s="13" t="s">
        <v>238</v>
      </c>
      <c r="Q79" s="13">
        <v>677</v>
      </c>
      <c r="R79" s="13" t="s">
        <v>156</v>
      </c>
      <c r="S79" s="13" t="s">
        <v>357</v>
      </c>
    </row>
    <row r="80" spans="1:19" x14ac:dyDescent="0.25">
      <c r="A80" s="13" t="s">
        <v>321</v>
      </c>
      <c r="B80" s="13" t="s">
        <v>303</v>
      </c>
      <c r="C80" s="13" t="s">
        <v>574</v>
      </c>
      <c r="D80" s="13">
        <v>633</v>
      </c>
      <c r="E80" s="13">
        <v>634</v>
      </c>
      <c r="F80" s="13" t="s">
        <v>356</v>
      </c>
      <c r="G80" s="13" t="s">
        <v>319</v>
      </c>
      <c r="H80" s="13">
        <v>636</v>
      </c>
      <c r="I80" s="13" t="s">
        <v>196</v>
      </c>
      <c r="J80" s="13" t="s">
        <v>223</v>
      </c>
      <c r="K80" s="13">
        <v>638</v>
      </c>
      <c r="L80" s="13" t="s">
        <v>277</v>
      </c>
      <c r="M80" s="13" t="s">
        <v>350</v>
      </c>
      <c r="N80" s="13">
        <v>637</v>
      </c>
      <c r="O80" s="13" t="s">
        <v>156</v>
      </c>
      <c r="P80" s="13" t="s">
        <v>249</v>
      </c>
      <c r="Q80" s="13">
        <v>638</v>
      </c>
      <c r="R80" s="13" t="s">
        <v>196</v>
      </c>
      <c r="S80" s="13" t="s">
        <v>223</v>
      </c>
    </row>
    <row r="81" spans="1:19" x14ac:dyDescent="0.25">
      <c r="A81" s="13" t="s">
        <v>321</v>
      </c>
      <c r="B81" s="13" t="s">
        <v>303</v>
      </c>
      <c r="C81" s="13" t="s">
        <v>7</v>
      </c>
      <c r="D81" s="13">
        <v>675</v>
      </c>
      <c r="E81" s="13">
        <v>675</v>
      </c>
      <c r="F81" s="13" t="s">
        <v>189</v>
      </c>
      <c r="G81" s="13" t="s">
        <v>202</v>
      </c>
      <c r="Q81" s="13">
        <v>676</v>
      </c>
      <c r="R81" s="13" t="s">
        <v>189</v>
      </c>
      <c r="S81" s="13" t="s">
        <v>184</v>
      </c>
    </row>
    <row r="82" spans="1:19" x14ac:dyDescent="0.25">
      <c r="A82" s="13" t="s">
        <v>321</v>
      </c>
      <c r="B82" s="13" t="s">
        <v>358</v>
      </c>
      <c r="C82" s="13" t="s">
        <v>574</v>
      </c>
      <c r="D82" s="13">
        <v>633</v>
      </c>
      <c r="E82" s="13">
        <v>637</v>
      </c>
      <c r="F82" s="13" t="s">
        <v>242</v>
      </c>
      <c r="G82" s="13" t="s">
        <v>222</v>
      </c>
      <c r="H82" s="13">
        <v>639</v>
      </c>
      <c r="I82" s="13" t="s">
        <v>189</v>
      </c>
      <c r="J82" s="13" t="s">
        <v>359</v>
      </c>
      <c r="K82" s="13">
        <v>638</v>
      </c>
      <c r="L82" s="13" t="s">
        <v>242</v>
      </c>
      <c r="M82" s="13" t="s">
        <v>360</v>
      </c>
      <c r="N82" s="13">
        <v>637</v>
      </c>
      <c r="O82" s="13" t="s">
        <v>162</v>
      </c>
      <c r="P82" s="13" t="s">
        <v>361</v>
      </c>
    </row>
    <row r="83" spans="1:19" x14ac:dyDescent="0.25">
      <c r="A83" s="13" t="s">
        <v>321</v>
      </c>
      <c r="B83" s="13" t="s">
        <v>358</v>
      </c>
      <c r="C83" s="13" t="s">
        <v>7</v>
      </c>
      <c r="D83" s="13">
        <v>675</v>
      </c>
      <c r="E83" s="13">
        <v>677</v>
      </c>
      <c r="F83" s="13" t="s">
        <v>164</v>
      </c>
      <c r="G83" s="13" t="s">
        <v>273</v>
      </c>
      <c r="Q83" s="13">
        <v>677</v>
      </c>
      <c r="R83" s="13" t="s">
        <v>196</v>
      </c>
      <c r="S83" s="13" t="s">
        <v>362</v>
      </c>
    </row>
    <row r="84" spans="1:19" x14ac:dyDescent="0.25">
      <c r="A84" s="13" t="s">
        <v>321</v>
      </c>
      <c r="B84" s="13" t="s">
        <v>363</v>
      </c>
      <c r="C84" s="13" t="s">
        <v>574</v>
      </c>
      <c r="D84" s="13">
        <v>633</v>
      </c>
      <c r="E84" s="13">
        <v>639</v>
      </c>
      <c r="F84" s="13" t="s">
        <v>242</v>
      </c>
      <c r="G84" s="13" t="s">
        <v>195</v>
      </c>
      <c r="H84" s="13">
        <v>641</v>
      </c>
      <c r="I84" s="13" t="s">
        <v>180</v>
      </c>
      <c r="J84" s="13" t="s">
        <v>364</v>
      </c>
      <c r="N84" s="13">
        <v>644</v>
      </c>
      <c r="O84" s="13" t="s">
        <v>180</v>
      </c>
      <c r="P84" s="13" t="s">
        <v>356</v>
      </c>
    </row>
    <row r="85" spans="1:19" x14ac:dyDescent="0.25">
      <c r="A85" s="13" t="s">
        <v>321</v>
      </c>
      <c r="B85" s="13" t="s">
        <v>363</v>
      </c>
      <c r="C85" s="13" t="s">
        <v>7</v>
      </c>
      <c r="D85" s="13">
        <v>675</v>
      </c>
      <c r="E85" s="13">
        <v>677</v>
      </c>
      <c r="F85" s="13" t="s">
        <v>164</v>
      </c>
      <c r="G85" s="13" t="s">
        <v>267</v>
      </c>
      <c r="Q85" s="13">
        <v>679</v>
      </c>
      <c r="R85" s="13" t="s">
        <v>183</v>
      </c>
      <c r="S85" s="13" t="s">
        <v>250</v>
      </c>
    </row>
    <row r="86" spans="1:19" x14ac:dyDescent="0.25">
      <c r="A86" s="13" t="s">
        <v>321</v>
      </c>
      <c r="B86" s="13" t="s">
        <v>365</v>
      </c>
      <c r="C86" s="13" t="s">
        <v>574</v>
      </c>
      <c r="D86" s="13">
        <v>633</v>
      </c>
      <c r="E86" s="13">
        <v>637</v>
      </c>
      <c r="F86" s="13" t="s">
        <v>326</v>
      </c>
      <c r="G86" s="13" t="s">
        <v>366</v>
      </c>
      <c r="H86" s="13">
        <v>640</v>
      </c>
      <c r="I86" s="13" t="s">
        <v>215</v>
      </c>
      <c r="J86" s="13" t="s">
        <v>367</v>
      </c>
      <c r="K86" s="13">
        <v>640</v>
      </c>
      <c r="L86" s="13" t="s">
        <v>160</v>
      </c>
      <c r="M86" s="13" t="s">
        <v>300</v>
      </c>
      <c r="N86" s="13">
        <v>641</v>
      </c>
      <c r="O86" s="13" t="s">
        <v>156</v>
      </c>
      <c r="P86" s="13" t="s">
        <v>359</v>
      </c>
    </row>
    <row r="87" spans="1:19" x14ac:dyDescent="0.25">
      <c r="A87" s="13" t="s">
        <v>321</v>
      </c>
      <c r="B87" s="13" t="s">
        <v>365</v>
      </c>
      <c r="C87" s="13" t="s">
        <v>7</v>
      </c>
      <c r="D87" s="13">
        <v>675</v>
      </c>
      <c r="E87" s="13">
        <v>679</v>
      </c>
      <c r="F87" s="13" t="s">
        <v>227</v>
      </c>
      <c r="G87" s="13" t="s">
        <v>202</v>
      </c>
      <c r="Q87" s="13">
        <v>678</v>
      </c>
      <c r="R87" s="13" t="s">
        <v>160</v>
      </c>
      <c r="S87" s="13" t="s">
        <v>368</v>
      </c>
    </row>
    <row r="88" spans="1:19" x14ac:dyDescent="0.25">
      <c r="A88" s="13" t="s">
        <v>321</v>
      </c>
      <c r="B88" s="13" t="s">
        <v>313</v>
      </c>
      <c r="C88" s="13" t="s">
        <v>574</v>
      </c>
      <c r="D88" s="13">
        <v>633</v>
      </c>
      <c r="E88" s="13">
        <v>636</v>
      </c>
      <c r="F88" s="13" t="s">
        <v>183</v>
      </c>
      <c r="G88" s="13" t="s">
        <v>306</v>
      </c>
      <c r="H88" s="13">
        <v>635</v>
      </c>
      <c r="I88" s="13" t="s">
        <v>156</v>
      </c>
      <c r="J88" s="13" t="s">
        <v>301</v>
      </c>
      <c r="K88" s="13">
        <v>635</v>
      </c>
      <c r="L88" s="13" t="s">
        <v>322</v>
      </c>
      <c r="M88" s="13" t="s">
        <v>369</v>
      </c>
      <c r="N88" s="13">
        <v>636</v>
      </c>
      <c r="O88" s="13" t="s">
        <v>217</v>
      </c>
      <c r="P88" s="13" t="s">
        <v>296</v>
      </c>
    </row>
    <row r="89" spans="1:19" x14ac:dyDescent="0.25">
      <c r="A89" s="13" t="s">
        <v>321</v>
      </c>
      <c r="B89" s="13" t="s">
        <v>313</v>
      </c>
      <c r="C89" s="13" t="s">
        <v>7</v>
      </c>
      <c r="D89" s="13">
        <v>675</v>
      </c>
      <c r="E89" s="13">
        <v>676</v>
      </c>
      <c r="F89" s="13" t="s">
        <v>236</v>
      </c>
      <c r="G89" s="13" t="s">
        <v>282</v>
      </c>
      <c r="Q89" s="13">
        <v>677</v>
      </c>
      <c r="R89" s="13" t="s">
        <v>164</v>
      </c>
      <c r="S89" s="13" t="s">
        <v>370</v>
      </c>
    </row>
    <row r="90" spans="1:19" x14ac:dyDescent="0.25">
      <c r="A90" s="13" t="s">
        <v>321</v>
      </c>
      <c r="B90" s="13" t="s">
        <v>265</v>
      </c>
      <c r="C90" s="13" t="s">
        <v>574</v>
      </c>
      <c r="D90" s="13">
        <v>633</v>
      </c>
      <c r="E90" s="13">
        <v>635</v>
      </c>
      <c r="F90" s="13" t="s">
        <v>210</v>
      </c>
      <c r="G90" s="13" t="s">
        <v>278</v>
      </c>
      <c r="K90" s="13">
        <v>636</v>
      </c>
      <c r="L90" s="13" t="s">
        <v>277</v>
      </c>
      <c r="M90" s="13" t="s">
        <v>286</v>
      </c>
      <c r="N90" s="13">
        <v>638</v>
      </c>
      <c r="O90" s="13" t="s">
        <v>217</v>
      </c>
      <c r="P90" s="13" t="s">
        <v>371</v>
      </c>
    </row>
    <row r="91" spans="1:19" x14ac:dyDescent="0.25">
      <c r="A91" s="13" t="s">
        <v>321</v>
      </c>
      <c r="B91" s="13" t="s">
        <v>265</v>
      </c>
      <c r="C91" s="13" t="s">
        <v>7</v>
      </c>
      <c r="D91" s="13">
        <v>675</v>
      </c>
      <c r="E91" s="13">
        <v>674</v>
      </c>
      <c r="F91" s="13" t="s">
        <v>181</v>
      </c>
      <c r="G91" s="13" t="s">
        <v>372</v>
      </c>
      <c r="Q91" s="13">
        <v>675</v>
      </c>
      <c r="R91" s="13" t="s">
        <v>192</v>
      </c>
      <c r="S91" s="13" t="s">
        <v>373</v>
      </c>
    </row>
    <row r="92" spans="1:19" x14ac:dyDescent="0.25">
      <c r="A92" s="13" t="s">
        <v>374</v>
      </c>
      <c r="B92" s="13" t="s">
        <v>375</v>
      </c>
      <c r="C92" s="13" t="s">
        <v>574</v>
      </c>
      <c r="D92" s="13">
        <v>633</v>
      </c>
      <c r="E92" s="13">
        <v>635</v>
      </c>
      <c r="F92" s="13" t="s">
        <v>225</v>
      </c>
      <c r="G92" s="13" t="s">
        <v>376</v>
      </c>
      <c r="N92" s="13">
        <v>642</v>
      </c>
      <c r="O92" s="13" t="s">
        <v>162</v>
      </c>
      <c r="P92" s="13" t="s">
        <v>377</v>
      </c>
    </row>
    <row r="93" spans="1:19" x14ac:dyDescent="0.25">
      <c r="A93" s="13" t="s">
        <v>374</v>
      </c>
      <c r="B93" s="13" t="s">
        <v>375</v>
      </c>
      <c r="C93" s="13" t="s">
        <v>7</v>
      </c>
      <c r="D93" s="13">
        <v>675</v>
      </c>
      <c r="E93" s="13">
        <v>673</v>
      </c>
      <c r="F93" s="13" t="s">
        <v>192</v>
      </c>
      <c r="G93" s="13" t="s">
        <v>267</v>
      </c>
      <c r="Q93" s="13">
        <v>674</v>
      </c>
      <c r="R93" s="13" t="s">
        <v>156</v>
      </c>
      <c r="S93" s="13" t="s">
        <v>378</v>
      </c>
    </row>
    <row r="94" spans="1:19" x14ac:dyDescent="0.25">
      <c r="A94" s="13" t="s">
        <v>374</v>
      </c>
      <c r="B94" s="13" t="s">
        <v>379</v>
      </c>
      <c r="C94" s="13" t="s">
        <v>574</v>
      </c>
      <c r="D94" s="13">
        <v>633</v>
      </c>
      <c r="E94" s="13">
        <v>637</v>
      </c>
      <c r="F94" s="13" t="s">
        <v>242</v>
      </c>
      <c r="G94" s="13" t="s">
        <v>380</v>
      </c>
      <c r="H94" s="13">
        <v>640</v>
      </c>
      <c r="I94" s="13" t="s">
        <v>215</v>
      </c>
      <c r="J94" s="13" t="s">
        <v>369</v>
      </c>
    </row>
    <row r="95" spans="1:19" x14ac:dyDescent="0.25">
      <c r="A95" s="13" t="s">
        <v>374</v>
      </c>
      <c r="B95" s="13" t="s">
        <v>379</v>
      </c>
      <c r="C95" s="13" t="s">
        <v>7</v>
      </c>
      <c r="D95" s="13">
        <v>675</v>
      </c>
      <c r="E95" s="13">
        <v>675</v>
      </c>
      <c r="F95" s="13" t="s">
        <v>257</v>
      </c>
      <c r="G95" s="13" t="s">
        <v>170</v>
      </c>
      <c r="Q95" s="13">
        <v>677</v>
      </c>
      <c r="R95" s="13" t="s">
        <v>189</v>
      </c>
      <c r="S95" s="13" t="s">
        <v>268</v>
      </c>
    </row>
    <row r="96" spans="1:19" x14ac:dyDescent="0.25">
      <c r="A96" s="13" t="s">
        <v>374</v>
      </c>
      <c r="B96" s="13" t="s">
        <v>166</v>
      </c>
      <c r="C96" s="13" t="s">
        <v>574</v>
      </c>
      <c r="D96" s="13">
        <v>633</v>
      </c>
      <c r="E96" s="13">
        <v>637</v>
      </c>
      <c r="F96" s="13" t="s">
        <v>228</v>
      </c>
      <c r="G96" s="13" t="s">
        <v>300</v>
      </c>
      <c r="H96" s="13">
        <v>637</v>
      </c>
      <c r="I96" s="13" t="s">
        <v>381</v>
      </c>
      <c r="J96" s="13" t="s">
        <v>382</v>
      </c>
      <c r="K96" s="13">
        <v>638</v>
      </c>
      <c r="L96" s="13" t="s">
        <v>383</v>
      </c>
      <c r="M96" s="13" t="s">
        <v>384</v>
      </c>
      <c r="N96" s="13">
        <v>637</v>
      </c>
      <c r="O96" s="13" t="s">
        <v>221</v>
      </c>
      <c r="P96" s="13" t="s">
        <v>187</v>
      </c>
      <c r="Q96" s="13">
        <v>639</v>
      </c>
      <c r="R96" s="13" t="s">
        <v>385</v>
      </c>
      <c r="S96" s="13" t="s">
        <v>322</v>
      </c>
    </row>
    <row r="97" spans="1:19" x14ac:dyDescent="0.25">
      <c r="A97" s="13" t="s">
        <v>374</v>
      </c>
      <c r="B97" s="13" t="s">
        <v>166</v>
      </c>
      <c r="C97" s="13" t="s">
        <v>7</v>
      </c>
      <c r="D97" s="13">
        <v>675</v>
      </c>
      <c r="K97" s="13">
        <v>680</v>
      </c>
      <c r="L97" s="13" t="s">
        <v>386</v>
      </c>
      <c r="M97" s="13" t="s">
        <v>387</v>
      </c>
      <c r="Q97" s="13">
        <v>677</v>
      </c>
      <c r="R97" s="13" t="s">
        <v>192</v>
      </c>
      <c r="S97" s="13" t="s">
        <v>388</v>
      </c>
    </row>
    <row r="98" spans="1:19" x14ac:dyDescent="0.25">
      <c r="A98" s="13" t="s">
        <v>374</v>
      </c>
      <c r="B98" s="13" t="s">
        <v>324</v>
      </c>
      <c r="C98" s="13" t="s">
        <v>574</v>
      </c>
      <c r="D98" s="13">
        <v>633</v>
      </c>
      <c r="H98" s="13">
        <v>639</v>
      </c>
      <c r="I98" s="13" t="s">
        <v>199</v>
      </c>
      <c r="J98" s="13" t="s">
        <v>193</v>
      </c>
      <c r="K98" s="13">
        <v>639</v>
      </c>
      <c r="L98" s="13" t="s">
        <v>364</v>
      </c>
      <c r="M98" s="13" t="s">
        <v>211</v>
      </c>
      <c r="N98" s="13">
        <v>641</v>
      </c>
      <c r="O98" s="13" t="s">
        <v>217</v>
      </c>
      <c r="P98" s="13" t="s">
        <v>311</v>
      </c>
    </row>
    <row r="99" spans="1:19" x14ac:dyDescent="0.25">
      <c r="A99" s="13" t="s">
        <v>374</v>
      </c>
      <c r="B99" s="13" t="s">
        <v>324</v>
      </c>
      <c r="C99" s="13" t="s">
        <v>7</v>
      </c>
      <c r="D99" s="13">
        <v>675</v>
      </c>
      <c r="E99" s="13">
        <v>675</v>
      </c>
      <c r="F99" s="13" t="s">
        <v>199</v>
      </c>
      <c r="G99" s="13" t="s">
        <v>191</v>
      </c>
      <c r="Q99" s="13">
        <v>677</v>
      </c>
      <c r="R99" s="13" t="s">
        <v>162</v>
      </c>
      <c r="S99" s="13" t="s">
        <v>201</v>
      </c>
    </row>
    <row r="100" spans="1:19" x14ac:dyDescent="0.25">
      <c r="A100" s="13" t="s">
        <v>374</v>
      </c>
      <c r="B100" s="13" t="s">
        <v>209</v>
      </c>
      <c r="C100" s="13" t="s">
        <v>574</v>
      </c>
      <c r="D100" s="13">
        <v>633</v>
      </c>
      <c r="E100" s="13">
        <v>640</v>
      </c>
      <c r="F100" s="13" t="s">
        <v>218</v>
      </c>
      <c r="G100" s="13" t="s">
        <v>249</v>
      </c>
      <c r="H100" s="13">
        <v>650</v>
      </c>
      <c r="I100" s="13" t="s">
        <v>196</v>
      </c>
      <c r="J100" s="13" t="s">
        <v>221</v>
      </c>
      <c r="N100" s="13">
        <v>650</v>
      </c>
      <c r="O100" s="13" t="s">
        <v>167</v>
      </c>
      <c r="P100" s="13" t="s">
        <v>195</v>
      </c>
    </row>
    <row r="101" spans="1:19" x14ac:dyDescent="0.25">
      <c r="A101" s="13" t="s">
        <v>374</v>
      </c>
      <c r="B101" s="13" t="s">
        <v>209</v>
      </c>
      <c r="C101" s="13" t="s">
        <v>7</v>
      </c>
      <c r="D101" s="13">
        <v>675</v>
      </c>
      <c r="E101" s="13">
        <v>676</v>
      </c>
      <c r="F101" s="13" t="s">
        <v>175</v>
      </c>
      <c r="G101" s="13" t="s">
        <v>320</v>
      </c>
      <c r="H101" s="13">
        <v>692</v>
      </c>
      <c r="I101" s="13" t="s">
        <v>162</v>
      </c>
      <c r="J101" s="13" t="s">
        <v>389</v>
      </c>
      <c r="N101" s="13">
        <v>697</v>
      </c>
      <c r="O101" s="13" t="s">
        <v>196</v>
      </c>
      <c r="P101" s="13" t="s">
        <v>245</v>
      </c>
      <c r="Q101" s="13">
        <v>688</v>
      </c>
      <c r="R101" s="13" t="s">
        <v>277</v>
      </c>
      <c r="S101" s="13" t="s">
        <v>390</v>
      </c>
    </row>
    <row r="102" spans="1:19" x14ac:dyDescent="0.25">
      <c r="A102" s="13" t="s">
        <v>374</v>
      </c>
      <c r="B102" s="13" t="s">
        <v>230</v>
      </c>
      <c r="C102" s="13" t="s">
        <v>574</v>
      </c>
      <c r="D102" s="13">
        <v>633</v>
      </c>
      <c r="E102" s="13">
        <v>634</v>
      </c>
      <c r="F102" s="13" t="s">
        <v>218</v>
      </c>
      <c r="G102" s="13" t="s">
        <v>307</v>
      </c>
      <c r="H102" s="13">
        <v>634</v>
      </c>
      <c r="I102" s="13" t="s">
        <v>169</v>
      </c>
      <c r="J102" s="13" t="s">
        <v>391</v>
      </c>
      <c r="K102" s="13">
        <v>635</v>
      </c>
      <c r="L102" s="13" t="s">
        <v>164</v>
      </c>
      <c r="M102" s="13" t="s">
        <v>362</v>
      </c>
      <c r="N102" s="13">
        <v>637</v>
      </c>
      <c r="O102" s="13" t="s">
        <v>196</v>
      </c>
      <c r="P102" s="13" t="s">
        <v>392</v>
      </c>
    </row>
    <row r="103" spans="1:19" x14ac:dyDescent="0.25">
      <c r="A103" s="13" t="s">
        <v>374</v>
      </c>
      <c r="B103" s="13" t="s">
        <v>230</v>
      </c>
      <c r="C103" s="13" t="s">
        <v>7</v>
      </c>
      <c r="D103" s="13">
        <v>675</v>
      </c>
      <c r="E103" s="13">
        <v>675</v>
      </c>
      <c r="F103" s="13" t="s">
        <v>215</v>
      </c>
      <c r="G103" s="13" t="s">
        <v>284</v>
      </c>
      <c r="Q103" s="13">
        <v>674</v>
      </c>
      <c r="R103" s="13" t="s">
        <v>164</v>
      </c>
      <c r="S103" s="13" t="s">
        <v>393</v>
      </c>
    </row>
    <row r="104" spans="1:19" x14ac:dyDescent="0.25">
      <c r="A104" s="13" t="s">
        <v>374</v>
      </c>
      <c r="B104" s="13" t="s">
        <v>283</v>
      </c>
      <c r="C104" s="13" t="s">
        <v>574</v>
      </c>
      <c r="D104" s="13">
        <v>633</v>
      </c>
      <c r="E104" s="13">
        <v>637</v>
      </c>
      <c r="F104" s="13" t="s">
        <v>186</v>
      </c>
      <c r="G104" s="13" t="s">
        <v>394</v>
      </c>
      <c r="H104" s="13">
        <v>639</v>
      </c>
      <c r="I104" s="13" t="s">
        <v>217</v>
      </c>
      <c r="J104" s="13" t="s">
        <v>395</v>
      </c>
      <c r="K104" s="13">
        <v>640</v>
      </c>
      <c r="L104" s="13" t="s">
        <v>196</v>
      </c>
      <c r="M104" s="13" t="s">
        <v>343</v>
      </c>
      <c r="N104" s="13">
        <v>639</v>
      </c>
      <c r="O104" s="13" t="s">
        <v>160</v>
      </c>
      <c r="P104" s="13" t="s">
        <v>299</v>
      </c>
    </row>
    <row r="105" spans="1:19" x14ac:dyDescent="0.25">
      <c r="A105" s="13" t="s">
        <v>374</v>
      </c>
      <c r="B105" s="13" t="s">
        <v>283</v>
      </c>
      <c r="C105" s="13" t="s">
        <v>7</v>
      </c>
      <c r="D105" s="13">
        <v>675</v>
      </c>
      <c r="E105" s="13">
        <v>677</v>
      </c>
      <c r="F105" s="13" t="s">
        <v>192</v>
      </c>
      <c r="G105" s="13" t="s">
        <v>396</v>
      </c>
      <c r="Q105" s="13">
        <v>679</v>
      </c>
      <c r="R105" s="13" t="s">
        <v>217</v>
      </c>
      <c r="S105" s="13" t="s">
        <v>397</v>
      </c>
    </row>
    <row r="106" spans="1:19" x14ac:dyDescent="0.25">
      <c r="A106" s="13" t="s">
        <v>374</v>
      </c>
      <c r="B106" s="13" t="s">
        <v>398</v>
      </c>
      <c r="C106" s="13" t="s">
        <v>574</v>
      </c>
      <c r="D106" s="13">
        <v>633</v>
      </c>
      <c r="E106" s="13">
        <v>636</v>
      </c>
      <c r="F106" s="13" t="s">
        <v>322</v>
      </c>
      <c r="G106" s="13" t="s">
        <v>187</v>
      </c>
      <c r="H106" s="13">
        <v>636</v>
      </c>
      <c r="I106" s="13" t="s">
        <v>160</v>
      </c>
      <c r="J106" s="13" t="s">
        <v>211</v>
      </c>
      <c r="K106" s="13">
        <v>637</v>
      </c>
      <c r="L106" s="13" t="s">
        <v>223</v>
      </c>
      <c r="M106" s="13" t="s">
        <v>377</v>
      </c>
      <c r="N106" s="13">
        <v>639</v>
      </c>
      <c r="O106" s="13" t="s">
        <v>217</v>
      </c>
      <c r="P106" s="13" t="s">
        <v>195</v>
      </c>
    </row>
    <row r="107" spans="1:19" x14ac:dyDescent="0.25">
      <c r="A107" s="13" t="s">
        <v>374</v>
      </c>
      <c r="B107" s="13" t="s">
        <v>398</v>
      </c>
      <c r="C107" s="13" t="s">
        <v>7</v>
      </c>
      <c r="D107" s="13">
        <v>675</v>
      </c>
      <c r="E107" s="13">
        <v>674</v>
      </c>
      <c r="F107" s="13" t="s">
        <v>188</v>
      </c>
      <c r="G107" s="13" t="s">
        <v>380</v>
      </c>
      <c r="Q107" s="13">
        <v>676</v>
      </c>
      <c r="R107" s="13" t="s">
        <v>162</v>
      </c>
      <c r="S107" s="13" t="s">
        <v>325</v>
      </c>
    </row>
    <row r="108" spans="1:19" x14ac:dyDescent="0.25">
      <c r="A108" s="13" t="s">
        <v>374</v>
      </c>
      <c r="B108" s="13" t="s">
        <v>399</v>
      </c>
      <c r="C108" s="13" t="s">
        <v>574</v>
      </c>
      <c r="D108" s="13">
        <v>633</v>
      </c>
      <c r="E108" s="13">
        <v>635</v>
      </c>
      <c r="F108" s="13" t="s">
        <v>231</v>
      </c>
      <c r="G108" s="13" t="s">
        <v>258</v>
      </c>
      <c r="H108" s="13">
        <v>635</v>
      </c>
      <c r="I108" s="13" t="s">
        <v>162</v>
      </c>
      <c r="J108" s="13" t="s">
        <v>218</v>
      </c>
      <c r="K108" s="13">
        <v>647</v>
      </c>
      <c r="L108" s="13" t="s">
        <v>167</v>
      </c>
      <c r="M108" s="13" t="s">
        <v>400</v>
      </c>
    </row>
    <row r="109" spans="1:19" x14ac:dyDescent="0.25">
      <c r="A109" s="13" t="s">
        <v>374</v>
      </c>
      <c r="B109" s="13" t="s">
        <v>399</v>
      </c>
      <c r="C109" s="13" t="s">
        <v>7</v>
      </c>
      <c r="D109" s="13">
        <v>675</v>
      </c>
      <c r="E109" s="13">
        <v>675</v>
      </c>
      <c r="F109" s="13" t="s">
        <v>160</v>
      </c>
      <c r="G109" s="13" t="s">
        <v>267</v>
      </c>
      <c r="Q109" s="13">
        <v>680</v>
      </c>
      <c r="R109" s="13" t="s">
        <v>164</v>
      </c>
      <c r="S109" s="13" t="s">
        <v>401</v>
      </c>
    </row>
    <row r="110" spans="1:19" x14ac:dyDescent="0.25">
      <c r="A110" s="13" t="s">
        <v>374</v>
      </c>
      <c r="B110" s="13" t="s">
        <v>248</v>
      </c>
      <c r="C110" s="13" t="s">
        <v>574</v>
      </c>
      <c r="D110" s="13">
        <v>633</v>
      </c>
      <c r="E110" s="13">
        <v>636</v>
      </c>
      <c r="F110" s="13" t="s">
        <v>221</v>
      </c>
      <c r="G110" s="13" t="s">
        <v>204</v>
      </c>
      <c r="H110" s="13">
        <v>649</v>
      </c>
      <c r="I110" s="13" t="s">
        <v>217</v>
      </c>
      <c r="J110" s="13" t="s">
        <v>325</v>
      </c>
      <c r="K110" s="13">
        <v>642</v>
      </c>
      <c r="L110" s="13" t="s">
        <v>215</v>
      </c>
      <c r="M110" s="13" t="s">
        <v>254</v>
      </c>
      <c r="N110" s="13">
        <v>641</v>
      </c>
      <c r="O110" s="13" t="s">
        <v>183</v>
      </c>
      <c r="P110" s="13" t="s">
        <v>186</v>
      </c>
      <c r="Q110" s="13">
        <v>638</v>
      </c>
      <c r="R110" s="13" t="s">
        <v>196</v>
      </c>
      <c r="S110" s="13" t="s">
        <v>195</v>
      </c>
    </row>
    <row r="111" spans="1:19" x14ac:dyDescent="0.25">
      <c r="A111" s="13" t="s">
        <v>374</v>
      </c>
      <c r="B111" s="13" t="s">
        <v>248</v>
      </c>
      <c r="C111" s="13" t="s">
        <v>7</v>
      </c>
      <c r="D111" s="13">
        <v>675</v>
      </c>
      <c r="E111" s="13">
        <v>674</v>
      </c>
      <c r="F111" s="13" t="s">
        <v>188</v>
      </c>
      <c r="G111" s="13" t="s">
        <v>402</v>
      </c>
      <c r="H111" s="13">
        <v>682</v>
      </c>
      <c r="I111" s="13" t="s">
        <v>196</v>
      </c>
      <c r="J111" s="13" t="s">
        <v>356</v>
      </c>
      <c r="K111" s="13">
        <v>680</v>
      </c>
      <c r="L111" s="13" t="s">
        <v>277</v>
      </c>
      <c r="M111" s="13" t="s">
        <v>302</v>
      </c>
      <c r="N111" s="13">
        <v>685</v>
      </c>
      <c r="O111" s="13" t="s">
        <v>196</v>
      </c>
      <c r="P111" s="13" t="s">
        <v>199</v>
      </c>
      <c r="Q111" s="13">
        <v>677</v>
      </c>
      <c r="R111" s="13" t="s">
        <v>192</v>
      </c>
      <c r="S111" s="13" t="s">
        <v>290</v>
      </c>
    </row>
    <row r="112" spans="1:19" x14ac:dyDescent="0.25">
      <c r="A112" s="13" t="s">
        <v>374</v>
      </c>
      <c r="B112" s="13" t="s">
        <v>403</v>
      </c>
      <c r="C112" s="13" t="s">
        <v>574</v>
      </c>
      <c r="D112" s="13">
        <v>633</v>
      </c>
      <c r="E112" s="13">
        <v>635</v>
      </c>
      <c r="F112" s="13" t="s">
        <v>329</v>
      </c>
      <c r="G112" s="13" t="s">
        <v>179</v>
      </c>
      <c r="H112" s="13">
        <v>642</v>
      </c>
      <c r="I112" s="13" t="s">
        <v>277</v>
      </c>
      <c r="J112" s="13" t="s">
        <v>234</v>
      </c>
      <c r="K112" s="13">
        <v>640</v>
      </c>
      <c r="L112" s="13" t="s">
        <v>164</v>
      </c>
      <c r="M112" s="13" t="s">
        <v>351</v>
      </c>
      <c r="N112" s="13">
        <v>639</v>
      </c>
      <c r="O112" s="13" t="s">
        <v>160</v>
      </c>
      <c r="P112" s="13" t="s">
        <v>316</v>
      </c>
    </row>
    <row r="113" spans="1:19" x14ac:dyDescent="0.25">
      <c r="A113" s="13" t="s">
        <v>374</v>
      </c>
      <c r="B113" s="13" t="s">
        <v>403</v>
      </c>
      <c r="C113" s="13" t="s">
        <v>7</v>
      </c>
      <c r="D113" s="13">
        <v>675</v>
      </c>
      <c r="E113" s="13">
        <v>674</v>
      </c>
      <c r="F113" s="13" t="s">
        <v>189</v>
      </c>
      <c r="G113" s="13" t="s">
        <v>261</v>
      </c>
      <c r="K113" s="13">
        <v>689</v>
      </c>
      <c r="L113" s="13" t="s">
        <v>167</v>
      </c>
      <c r="M113" s="13" t="s">
        <v>301</v>
      </c>
      <c r="Q113" s="13">
        <v>679</v>
      </c>
      <c r="R113" s="13" t="s">
        <v>192</v>
      </c>
      <c r="S113" s="13" t="s">
        <v>404</v>
      </c>
    </row>
    <row r="114" spans="1:19" x14ac:dyDescent="0.25">
      <c r="A114" s="13" t="s">
        <v>374</v>
      </c>
      <c r="B114" s="13" t="s">
        <v>358</v>
      </c>
      <c r="C114" s="13" t="s">
        <v>574</v>
      </c>
      <c r="D114" s="13">
        <v>633</v>
      </c>
      <c r="E114" s="13">
        <v>629</v>
      </c>
      <c r="F114" s="13" t="s">
        <v>329</v>
      </c>
      <c r="G114" s="13" t="s">
        <v>405</v>
      </c>
      <c r="K114" s="13">
        <v>633</v>
      </c>
      <c r="L114" s="13" t="s">
        <v>228</v>
      </c>
      <c r="M114" s="13" t="s">
        <v>178</v>
      </c>
      <c r="N114" s="13">
        <v>635</v>
      </c>
      <c r="O114" s="13" t="s">
        <v>277</v>
      </c>
      <c r="P114" s="13" t="s">
        <v>391</v>
      </c>
      <c r="Q114" s="13">
        <v>630</v>
      </c>
      <c r="R114" s="13" t="s">
        <v>196</v>
      </c>
      <c r="S114" s="13" t="s">
        <v>187</v>
      </c>
    </row>
    <row r="115" spans="1:19" x14ac:dyDescent="0.25">
      <c r="A115" s="13" t="s">
        <v>374</v>
      </c>
      <c r="B115" s="13" t="s">
        <v>358</v>
      </c>
      <c r="C115" s="13" t="s">
        <v>7</v>
      </c>
      <c r="D115" s="13">
        <v>675</v>
      </c>
      <c r="E115" s="13">
        <v>669</v>
      </c>
      <c r="F115" s="13" t="s">
        <v>236</v>
      </c>
      <c r="G115" s="13" t="s">
        <v>261</v>
      </c>
      <c r="Q115" s="13">
        <v>671</v>
      </c>
      <c r="R115" s="13" t="s">
        <v>189</v>
      </c>
      <c r="S115" s="13" t="s">
        <v>406</v>
      </c>
    </row>
    <row r="116" spans="1:19" x14ac:dyDescent="0.25">
      <c r="A116" s="13" t="s">
        <v>374</v>
      </c>
      <c r="B116" s="13" t="s">
        <v>363</v>
      </c>
      <c r="C116" s="13" t="s">
        <v>574</v>
      </c>
      <c r="D116" s="13">
        <v>633</v>
      </c>
      <c r="E116" s="13">
        <v>639</v>
      </c>
      <c r="F116" s="13" t="s">
        <v>322</v>
      </c>
      <c r="G116" s="13" t="s">
        <v>407</v>
      </c>
      <c r="H116" s="13">
        <v>649</v>
      </c>
      <c r="I116" s="13" t="s">
        <v>196</v>
      </c>
      <c r="J116" s="13" t="s">
        <v>163</v>
      </c>
    </row>
    <row r="117" spans="1:19" x14ac:dyDescent="0.25">
      <c r="A117" s="13" t="s">
        <v>374</v>
      </c>
      <c r="B117" s="13" t="s">
        <v>363</v>
      </c>
      <c r="C117" s="13" t="s">
        <v>7</v>
      </c>
      <c r="D117" s="13">
        <v>675</v>
      </c>
      <c r="E117" s="13">
        <v>678</v>
      </c>
      <c r="F117" s="13" t="s">
        <v>189</v>
      </c>
      <c r="G117" s="13" t="s">
        <v>291</v>
      </c>
      <c r="Q117" s="13">
        <v>679</v>
      </c>
      <c r="R117" s="13" t="s">
        <v>183</v>
      </c>
      <c r="S117" s="13" t="s">
        <v>212</v>
      </c>
    </row>
    <row r="118" spans="1:19" x14ac:dyDescent="0.25">
      <c r="A118" s="13" t="s">
        <v>374</v>
      </c>
      <c r="B118" s="13" t="s">
        <v>408</v>
      </c>
      <c r="C118" s="13" t="s">
        <v>574</v>
      </c>
      <c r="D118" s="13">
        <v>633</v>
      </c>
      <c r="E118" s="13">
        <v>635</v>
      </c>
      <c r="F118" s="13" t="s">
        <v>242</v>
      </c>
      <c r="G118" s="13" t="s">
        <v>278</v>
      </c>
      <c r="H118" s="13">
        <v>641</v>
      </c>
      <c r="I118" s="13" t="s">
        <v>162</v>
      </c>
      <c r="J118" s="13" t="s">
        <v>347</v>
      </c>
      <c r="K118" s="13">
        <v>639</v>
      </c>
      <c r="L118" s="13" t="s">
        <v>215</v>
      </c>
      <c r="M118" s="13" t="s">
        <v>228</v>
      </c>
      <c r="N118" s="13">
        <v>637</v>
      </c>
      <c r="O118" s="13" t="s">
        <v>215</v>
      </c>
      <c r="P118" s="13" t="s">
        <v>332</v>
      </c>
    </row>
    <row r="119" spans="1:19" x14ac:dyDescent="0.25">
      <c r="A119" s="13" t="s">
        <v>374</v>
      </c>
      <c r="B119" s="13" t="s">
        <v>408</v>
      </c>
      <c r="C119" s="13" t="s">
        <v>7</v>
      </c>
      <c r="D119" s="13">
        <v>675</v>
      </c>
      <c r="E119" s="13">
        <v>675</v>
      </c>
      <c r="F119" s="13" t="s">
        <v>257</v>
      </c>
      <c r="G119" s="13" t="s">
        <v>211</v>
      </c>
      <c r="Q119" s="13">
        <v>677</v>
      </c>
      <c r="R119" s="13" t="s">
        <v>192</v>
      </c>
      <c r="S119" s="13" t="s">
        <v>409</v>
      </c>
    </row>
    <row r="120" spans="1:19" x14ac:dyDescent="0.25">
      <c r="A120" s="13" t="s">
        <v>410</v>
      </c>
      <c r="B120" s="13" t="s">
        <v>375</v>
      </c>
      <c r="C120" s="13" t="s">
        <v>574</v>
      </c>
      <c r="D120" s="13">
        <v>633</v>
      </c>
      <c r="E120" s="13">
        <v>633</v>
      </c>
      <c r="F120" s="13" t="s">
        <v>381</v>
      </c>
      <c r="G120" s="13" t="s">
        <v>411</v>
      </c>
      <c r="H120" s="13">
        <v>639</v>
      </c>
      <c r="I120" s="13" t="s">
        <v>215</v>
      </c>
      <c r="J120" s="13" t="s">
        <v>158</v>
      </c>
      <c r="K120" s="13">
        <v>638</v>
      </c>
      <c r="L120" s="13" t="s">
        <v>196</v>
      </c>
      <c r="M120" s="13" t="s">
        <v>362</v>
      </c>
      <c r="N120" s="13">
        <v>642</v>
      </c>
      <c r="O120" s="13" t="s">
        <v>162</v>
      </c>
      <c r="P120" s="13" t="s">
        <v>305</v>
      </c>
      <c r="Q120" s="13">
        <v>641</v>
      </c>
      <c r="R120" s="13" t="s">
        <v>217</v>
      </c>
      <c r="S120" s="13" t="s">
        <v>154</v>
      </c>
    </row>
    <row r="121" spans="1:19" x14ac:dyDescent="0.25">
      <c r="A121" s="13" t="s">
        <v>410</v>
      </c>
      <c r="B121" s="13" t="s">
        <v>375</v>
      </c>
      <c r="C121" s="13" t="s">
        <v>7</v>
      </c>
      <c r="D121" s="13">
        <v>675</v>
      </c>
      <c r="E121" s="13">
        <v>673</v>
      </c>
      <c r="F121" s="13" t="s">
        <v>164</v>
      </c>
      <c r="G121" s="13" t="s">
        <v>170</v>
      </c>
      <c r="Q121" s="13">
        <v>682</v>
      </c>
      <c r="R121" s="13" t="s">
        <v>160</v>
      </c>
      <c r="S121" s="13" t="s">
        <v>412</v>
      </c>
    </row>
    <row r="122" spans="1:19" x14ac:dyDescent="0.25">
      <c r="A122" s="13" t="s">
        <v>410</v>
      </c>
      <c r="B122" s="13" t="s">
        <v>379</v>
      </c>
      <c r="C122" s="13" t="s">
        <v>574</v>
      </c>
      <c r="D122" s="13">
        <v>633</v>
      </c>
      <c r="E122" s="13">
        <v>637</v>
      </c>
      <c r="F122" s="13" t="s">
        <v>181</v>
      </c>
      <c r="G122" s="13" t="s">
        <v>413</v>
      </c>
      <c r="H122" s="13">
        <v>640</v>
      </c>
      <c r="I122" s="13" t="s">
        <v>217</v>
      </c>
      <c r="J122" s="13" t="s">
        <v>377</v>
      </c>
      <c r="K122" s="13">
        <v>640</v>
      </c>
      <c r="L122" s="13" t="s">
        <v>169</v>
      </c>
      <c r="M122" s="13" t="s">
        <v>210</v>
      </c>
      <c r="N122" s="13">
        <v>638</v>
      </c>
      <c r="O122" s="13" t="s">
        <v>277</v>
      </c>
      <c r="P122" s="13" t="s">
        <v>337</v>
      </c>
      <c r="Q122" s="13">
        <v>641</v>
      </c>
      <c r="R122" s="13" t="s">
        <v>196</v>
      </c>
      <c r="S122" s="13" t="s">
        <v>227</v>
      </c>
    </row>
    <row r="123" spans="1:19" x14ac:dyDescent="0.25">
      <c r="A123" s="13" t="s">
        <v>410</v>
      </c>
      <c r="B123" s="13" t="s">
        <v>379</v>
      </c>
      <c r="C123" s="13" t="s">
        <v>7</v>
      </c>
      <c r="D123" s="13">
        <v>675</v>
      </c>
      <c r="E123" s="13">
        <v>676</v>
      </c>
      <c r="F123" s="13" t="s">
        <v>164</v>
      </c>
      <c r="G123" s="13" t="s">
        <v>261</v>
      </c>
      <c r="Q123" s="13">
        <v>678</v>
      </c>
      <c r="R123" s="13" t="s">
        <v>164</v>
      </c>
      <c r="S123" s="13" t="s">
        <v>414</v>
      </c>
    </row>
    <row r="124" spans="1:19" x14ac:dyDescent="0.25">
      <c r="A124" s="13" t="s">
        <v>410</v>
      </c>
      <c r="B124" s="13" t="s">
        <v>275</v>
      </c>
      <c r="C124" s="13" t="s">
        <v>574</v>
      </c>
      <c r="D124" s="13">
        <v>633</v>
      </c>
      <c r="E124" s="13">
        <v>639</v>
      </c>
      <c r="F124" s="13" t="s">
        <v>322</v>
      </c>
      <c r="G124" s="13" t="s">
        <v>307</v>
      </c>
      <c r="H124" s="13">
        <v>638</v>
      </c>
      <c r="I124" s="13" t="s">
        <v>180</v>
      </c>
      <c r="J124" s="13" t="s">
        <v>263</v>
      </c>
      <c r="K124" s="13">
        <v>640</v>
      </c>
      <c r="L124" s="13" t="s">
        <v>277</v>
      </c>
      <c r="M124" s="13" t="s">
        <v>383</v>
      </c>
      <c r="N124" s="13">
        <v>641</v>
      </c>
      <c r="O124" s="13" t="s">
        <v>156</v>
      </c>
      <c r="P124" s="13" t="s">
        <v>395</v>
      </c>
    </row>
    <row r="125" spans="1:19" x14ac:dyDescent="0.25">
      <c r="A125" s="13" t="s">
        <v>410</v>
      </c>
      <c r="B125" s="13" t="s">
        <v>275</v>
      </c>
      <c r="C125" s="13" t="s">
        <v>7</v>
      </c>
      <c r="D125" s="13">
        <v>675</v>
      </c>
      <c r="E125" s="13">
        <v>676</v>
      </c>
      <c r="F125" s="13" t="s">
        <v>175</v>
      </c>
      <c r="G125" s="13" t="s">
        <v>347</v>
      </c>
      <c r="Q125" s="13">
        <v>676</v>
      </c>
      <c r="R125" s="13" t="s">
        <v>162</v>
      </c>
      <c r="S125" s="13" t="s">
        <v>165</v>
      </c>
    </row>
    <row r="126" spans="1:19" x14ac:dyDescent="0.25">
      <c r="A126" s="13" t="s">
        <v>410</v>
      </c>
      <c r="B126" s="13" t="s">
        <v>331</v>
      </c>
      <c r="C126" s="13" t="s">
        <v>574</v>
      </c>
      <c r="D126" s="13">
        <v>633</v>
      </c>
      <c r="E126" s="13">
        <v>635</v>
      </c>
      <c r="F126" s="13" t="s">
        <v>218</v>
      </c>
      <c r="G126" s="13" t="s">
        <v>172</v>
      </c>
      <c r="K126" s="13">
        <v>629</v>
      </c>
      <c r="L126" s="13" t="s">
        <v>196</v>
      </c>
      <c r="M126" s="13" t="s">
        <v>242</v>
      </c>
      <c r="N126" s="13">
        <v>637</v>
      </c>
      <c r="O126" s="13" t="s">
        <v>180</v>
      </c>
      <c r="P126" s="13" t="s">
        <v>221</v>
      </c>
    </row>
    <row r="127" spans="1:19" x14ac:dyDescent="0.25">
      <c r="A127" s="13" t="s">
        <v>410</v>
      </c>
      <c r="B127" s="13" t="s">
        <v>331</v>
      </c>
      <c r="C127" s="13" t="s">
        <v>7</v>
      </c>
      <c r="D127" s="13">
        <v>675</v>
      </c>
      <c r="E127" s="13">
        <v>675</v>
      </c>
      <c r="F127" s="13" t="s">
        <v>223</v>
      </c>
      <c r="G127" s="13" t="s">
        <v>276</v>
      </c>
      <c r="Q127" s="13">
        <v>670</v>
      </c>
      <c r="R127" s="13" t="s">
        <v>180</v>
      </c>
      <c r="S127" s="13" t="s">
        <v>372</v>
      </c>
    </row>
    <row r="128" spans="1:19" x14ac:dyDescent="0.25">
      <c r="A128" s="13" t="s">
        <v>410</v>
      </c>
      <c r="B128" s="13" t="s">
        <v>283</v>
      </c>
      <c r="C128" s="13" t="s">
        <v>574</v>
      </c>
      <c r="D128" s="13">
        <v>633</v>
      </c>
      <c r="E128" s="13">
        <v>635</v>
      </c>
      <c r="F128" s="13" t="s">
        <v>362</v>
      </c>
      <c r="G128" s="13" t="s">
        <v>366</v>
      </c>
      <c r="H128" s="13">
        <v>637</v>
      </c>
      <c r="I128" s="13" t="s">
        <v>180</v>
      </c>
      <c r="J128" s="13" t="s">
        <v>255</v>
      </c>
      <c r="K128" s="13">
        <v>636</v>
      </c>
      <c r="L128" s="13" t="s">
        <v>156</v>
      </c>
      <c r="M128" s="13" t="s">
        <v>154</v>
      </c>
      <c r="N128" s="13">
        <v>636</v>
      </c>
      <c r="O128" s="13" t="s">
        <v>217</v>
      </c>
      <c r="P128" s="13" t="s">
        <v>364</v>
      </c>
    </row>
    <row r="129" spans="1:19" x14ac:dyDescent="0.25">
      <c r="A129" s="13" t="s">
        <v>410</v>
      </c>
      <c r="B129" s="13" t="s">
        <v>283</v>
      </c>
      <c r="C129" s="13" t="s">
        <v>7</v>
      </c>
      <c r="D129" s="13">
        <v>675</v>
      </c>
      <c r="E129" s="13">
        <v>675</v>
      </c>
      <c r="F129" s="13" t="s">
        <v>188</v>
      </c>
      <c r="G129" s="13" t="s">
        <v>201</v>
      </c>
      <c r="Q129" s="13">
        <v>675</v>
      </c>
      <c r="R129" s="13" t="s">
        <v>217</v>
      </c>
      <c r="S129" s="13" t="s">
        <v>415</v>
      </c>
    </row>
    <row r="130" spans="1:19" x14ac:dyDescent="0.25">
      <c r="A130" s="13" t="s">
        <v>410</v>
      </c>
      <c r="B130" s="13" t="s">
        <v>342</v>
      </c>
      <c r="C130" s="13" t="s">
        <v>574</v>
      </c>
      <c r="D130" s="13">
        <v>633</v>
      </c>
      <c r="E130" s="13">
        <v>636</v>
      </c>
      <c r="F130" s="13" t="s">
        <v>338</v>
      </c>
      <c r="G130" s="13" t="s">
        <v>416</v>
      </c>
      <c r="H130" s="13">
        <v>637</v>
      </c>
      <c r="I130" s="13" t="s">
        <v>217</v>
      </c>
      <c r="J130" s="13" t="s">
        <v>281</v>
      </c>
      <c r="N130" s="13">
        <v>638</v>
      </c>
      <c r="O130" s="13" t="s">
        <v>215</v>
      </c>
      <c r="P130" s="13" t="s">
        <v>343</v>
      </c>
    </row>
    <row r="131" spans="1:19" x14ac:dyDescent="0.25">
      <c r="A131" s="13" t="s">
        <v>410</v>
      </c>
      <c r="B131" s="13" t="s">
        <v>342</v>
      </c>
      <c r="C131" s="13" t="s">
        <v>7</v>
      </c>
      <c r="D131" s="13">
        <v>675</v>
      </c>
      <c r="E131" s="13">
        <v>674</v>
      </c>
      <c r="F131" s="13" t="s">
        <v>189</v>
      </c>
      <c r="G131" s="13" t="s">
        <v>361</v>
      </c>
      <c r="Q131" s="13">
        <v>675</v>
      </c>
      <c r="R131" s="13" t="s">
        <v>217</v>
      </c>
      <c r="S131" s="13" t="s">
        <v>396</v>
      </c>
    </row>
    <row r="132" spans="1:19" x14ac:dyDescent="0.25">
      <c r="A132" s="13" t="s">
        <v>410</v>
      </c>
      <c r="B132" s="13" t="s">
        <v>398</v>
      </c>
      <c r="C132" s="13" t="s">
        <v>574</v>
      </c>
      <c r="D132" s="13">
        <v>633</v>
      </c>
      <c r="E132" s="13">
        <v>636</v>
      </c>
      <c r="F132" s="13" t="s">
        <v>231</v>
      </c>
      <c r="G132" s="13" t="s">
        <v>266</v>
      </c>
      <c r="K132" s="13">
        <v>637</v>
      </c>
      <c r="L132" s="13" t="s">
        <v>180</v>
      </c>
      <c r="M132" s="13" t="s">
        <v>329</v>
      </c>
      <c r="N132" s="13">
        <v>638</v>
      </c>
      <c r="O132" s="13" t="s">
        <v>180</v>
      </c>
      <c r="P132" s="13" t="s">
        <v>300</v>
      </c>
    </row>
    <row r="133" spans="1:19" x14ac:dyDescent="0.25">
      <c r="A133" s="13" t="s">
        <v>410</v>
      </c>
      <c r="B133" s="13" t="s">
        <v>398</v>
      </c>
      <c r="C133" s="13" t="s">
        <v>7</v>
      </c>
      <c r="D133" s="13">
        <v>675</v>
      </c>
      <c r="E133" s="13">
        <v>675</v>
      </c>
      <c r="F133" s="13" t="s">
        <v>227</v>
      </c>
      <c r="G133" s="13" t="s">
        <v>212</v>
      </c>
      <c r="Q133" s="13">
        <v>674</v>
      </c>
      <c r="R133" s="13" t="s">
        <v>156</v>
      </c>
      <c r="S133" s="13" t="s">
        <v>287</v>
      </c>
    </row>
    <row r="134" spans="1:19" x14ac:dyDescent="0.25">
      <c r="A134" s="13" t="s">
        <v>410</v>
      </c>
      <c r="B134" s="13" t="s">
        <v>241</v>
      </c>
      <c r="C134" s="13" t="s">
        <v>574</v>
      </c>
      <c r="D134" s="13">
        <v>633</v>
      </c>
      <c r="E134" s="13">
        <v>637</v>
      </c>
      <c r="F134" s="13" t="s">
        <v>356</v>
      </c>
      <c r="G134" s="13" t="s">
        <v>353</v>
      </c>
      <c r="H134" s="13">
        <v>639</v>
      </c>
      <c r="I134" s="13" t="s">
        <v>162</v>
      </c>
      <c r="J134" s="13" t="s">
        <v>245</v>
      </c>
      <c r="K134" s="13">
        <v>639</v>
      </c>
      <c r="L134" s="13" t="s">
        <v>160</v>
      </c>
      <c r="M134" s="13" t="s">
        <v>168</v>
      </c>
      <c r="N134" s="13">
        <v>639</v>
      </c>
      <c r="O134" s="13" t="s">
        <v>217</v>
      </c>
      <c r="P134" s="13" t="s">
        <v>417</v>
      </c>
    </row>
    <row r="135" spans="1:19" x14ac:dyDescent="0.25">
      <c r="A135" s="13" t="s">
        <v>410</v>
      </c>
      <c r="B135" s="13" t="s">
        <v>241</v>
      </c>
      <c r="C135" s="13" t="s">
        <v>7</v>
      </c>
      <c r="D135" s="13">
        <v>675</v>
      </c>
      <c r="E135" s="13">
        <v>678</v>
      </c>
      <c r="F135" s="13" t="s">
        <v>199</v>
      </c>
      <c r="G135" s="13" t="s">
        <v>268</v>
      </c>
      <c r="Q135" s="13">
        <v>677</v>
      </c>
      <c r="R135" s="13" t="s">
        <v>277</v>
      </c>
      <c r="S135" s="13" t="s">
        <v>354</v>
      </c>
    </row>
    <row r="136" spans="1:19" x14ac:dyDescent="0.25">
      <c r="A136" s="13" t="s">
        <v>410</v>
      </c>
      <c r="B136" s="13" t="s">
        <v>419</v>
      </c>
      <c r="C136" s="13" t="s">
        <v>574</v>
      </c>
      <c r="D136" s="13">
        <v>633</v>
      </c>
      <c r="E136" s="13">
        <v>631</v>
      </c>
      <c r="F136" s="13" t="s">
        <v>326</v>
      </c>
      <c r="G136" s="13" t="s">
        <v>170</v>
      </c>
      <c r="K136" s="13">
        <v>633</v>
      </c>
      <c r="L136" s="13" t="s">
        <v>371</v>
      </c>
      <c r="M136" s="13" t="s">
        <v>420</v>
      </c>
      <c r="N136" s="13">
        <v>635</v>
      </c>
      <c r="O136" s="13" t="s">
        <v>277</v>
      </c>
      <c r="P136" s="13" t="s">
        <v>296</v>
      </c>
      <c r="Q136" s="13">
        <v>633</v>
      </c>
      <c r="R136" s="13" t="s">
        <v>180</v>
      </c>
      <c r="S136" s="13" t="s">
        <v>286</v>
      </c>
    </row>
    <row r="137" spans="1:19" x14ac:dyDescent="0.25">
      <c r="A137" s="13" t="s">
        <v>410</v>
      </c>
      <c r="B137" s="13" t="s">
        <v>419</v>
      </c>
      <c r="C137" s="13" t="s">
        <v>7</v>
      </c>
      <c r="D137" s="13">
        <v>675</v>
      </c>
      <c r="E137" s="13">
        <v>676</v>
      </c>
      <c r="F137" s="13" t="s">
        <v>326</v>
      </c>
      <c r="G137" s="13" t="s">
        <v>173</v>
      </c>
      <c r="Q137" s="13">
        <v>672</v>
      </c>
      <c r="R137" s="13" t="s">
        <v>169</v>
      </c>
      <c r="S137" s="13" t="s">
        <v>421</v>
      </c>
    </row>
    <row r="138" spans="1:19" x14ac:dyDescent="0.25">
      <c r="A138" s="13" t="s">
        <v>410</v>
      </c>
      <c r="B138" s="13" t="s">
        <v>422</v>
      </c>
      <c r="C138" s="13" t="s">
        <v>574</v>
      </c>
      <c r="D138" s="13">
        <v>633</v>
      </c>
      <c r="E138" s="13">
        <v>639</v>
      </c>
      <c r="F138" s="13" t="s">
        <v>329</v>
      </c>
      <c r="G138" s="13" t="s">
        <v>306</v>
      </c>
      <c r="K138" s="13">
        <v>640</v>
      </c>
      <c r="L138" s="13" t="s">
        <v>181</v>
      </c>
      <c r="M138" s="13" t="s">
        <v>206</v>
      </c>
      <c r="N138" s="13">
        <v>640</v>
      </c>
      <c r="O138" s="13" t="s">
        <v>217</v>
      </c>
      <c r="P138" s="13" t="s">
        <v>394</v>
      </c>
      <c r="Q138" s="13">
        <v>640</v>
      </c>
      <c r="R138" s="13" t="s">
        <v>196</v>
      </c>
      <c r="S138" s="13" t="s">
        <v>304</v>
      </c>
    </row>
    <row r="139" spans="1:19" x14ac:dyDescent="0.25">
      <c r="A139" s="13" t="s">
        <v>410</v>
      </c>
      <c r="B139" s="13" t="s">
        <v>422</v>
      </c>
      <c r="C139" s="13" t="s">
        <v>7</v>
      </c>
      <c r="D139" s="13">
        <v>675</v>
      </c>
      <c r="E139" s="13">
        <v>677</v>
      </c>
      <c r="F139" s="13" t="s">
        <v>175</v>
      </c>
      <c r="G139" s="13" t="s">
        <v>372</v>
      </c>
      <c r="Q139" s="13">
        <v>677</v>
      </c>
      <c r="R139" s="13" t="s">
        <v>236</v>
      </c>
      <c r="S139" s="13" t="s">
        <v>423</v>
      </c>
    </row>
    <row r="140" spans="1:19" x14ac:dyDescent="0.25">
      <c r="A140" s="13" t="s">
        <v>410</v>
      </c>
      <c r="B140" s="13" t="s">
        <v>248</v>
      </c>
      <c r="C140" s="13" t="s">
        <v>574</v>
      </c>
      <c r="D140" s="13">
        <v>633</v>
      </c>
      <c r="E140" s="13">
        <v>637</v>
      </c>
      <c r="F140" s="13" t="s">
        <v>221</v>
      </c>
      <c r="G140" s="13" t="s">
        <v>243</v>
      </c>
      <c r="H140" s="13">
        <v>636</v>
      </c>
      <c r="I140" s="13" t="s">
        <v>162</v>
      </c>
      <c r="J140" s="13" t="s">
        <v>347</v>
      </c>
      <c r="K140" s="13">
        <v>639</v>
      </c>
      <c r="L140" s="13" t="s">
        <v>175</v>
      </c>
      <c r="M140" s="13" t="s">
        <v>231</v>
      </c>
      <c r="N140" s="13">
        <v>639</v>
      </c>
      <c r="O140" s="13" t="s">
        <v>217</v>
      </c>
      <c r="P140" s="13" t="s">
        <v>187</v>
      </c>
    </row>
    <row r="141" spans="1:19" x14ac:dyDescent="0.25">
      <c r="A141" s="13" t="s">
        <v>410</v>
      </c>
      <c r="B141" s="13" t="s">
        <v>248</v>
      </c>
      <c r="C141" s="13" t="s">
        <v>7</v>
      </c>
      <c r="D141" s="13">
        <v>675</v>
      </c>
      <c r="E141" s="13">
        <v>676</v>
      </c>
      <c r="F141" s="13" t="s">
        <v>326</v>
      </c>
      <c r="G141" s="13" t="s">
        <v>155</v>
      </c>
      <c r="Q141" s="13">
        <v>677</v>
      </c>
      <c r="R141" s="13" t="s">
        <v>156</v>
      </c>
      <c r="S141" s="13" t="s">
        <v>424</v>
      </c>
    </row>
    <row r="142" spans="1:19" x14ac:dyDescent="0.25">
      <c r="A142" s="13" t="s">
        <v>410</v>
      </c>
      <c r="B142" s="13" t="s">
        <v>349</v>
      </c>
      <c r="C142" s="13" t="s">
        <v>574</v>
      </c>
      <c r="D142" s="13">
        <v>633</v>
      </c>
      <c r="E142" s="13">
        <v>637</v>
      </c>
      <c r="F142" s="13" t="s">
        <v>223</v>
      </c>
      <c r="G142" s="13" t="s">
        <v>347</v>
      </c>
      <c r="H142" s="13">
        <v>638</v>
      </c>
      <c r="I142" s="13" t="s">
        <v>160</v>
      </c>
      <c r="J142" s="13" t="s">
        <v>271</v>
      </c>
      <c r="K142" s="13">
        <v>638</v>
      </c>
      <c r="L142" s="13" t="s">
        <v>381</v>
      </c>
      <c r="M142" s="13" t="s">
        <v>350</v>
      </c>
      <c r="N142" s="13">
        <v>638</v>
      </c>
      <c r="O142" s="13" t="s">
        <v>217</v>
      </c>
      <c r="P142" s="13" t="s">
        <v>304</v>
      </c>
      <c r="Q142" s="13">
        <v>639</v>
      </c>
      <c r="R142" s="13" t="s">
        <v>162</v>
      </c>
      <c r="S142" s="13" t="s">
        <v>351</v>
      </c>
    </row>
    <row r="143" spans="1:19" x14ac:dyDescent="0.25">
      <c r="A143" s="13" t="s">
        <v>410</v>
      </c>
      <c r="B143" s="13" t="s">
        <v>349</v>
      </c>
      <c r="C143" s="13" t="s">
        <v>7</v>
      </c>
      <c r="D143" s="13">
        <v>675</v>
      </c>
      <c r="E143" s="13">
        <v>678</v>
      </c>
      <c r="F143" s="13" t="s">
        <v>175</v>
      </c>
      <c r="G143" s="13" t="s">
        <v>289</v>
      </c>
      <c r="Q143" s="13">
        <v>678</v>
      </c>
      <c r="R143" s="13" t="s">
        <v>192</v>
      </c>
      <c r="S143" s="13" t="s">
        <v>390</v>
      </c>
    </row>
    <row r="144" spans="1:19" x14ac:dyDescent="0.25">
      <c r="A144" s="13" t="s">
        <v>410</v>
      </c>
      <c r="B144" s="13" t="s">
        <v>363</v>
      </c>
      <c r="C144" s="13" t="s">
        <v>574</v>
      </c>
      <c r="D144" s="13">
        <v>633</v>
      </c>
      <c r="E144" s="13">
        <v>636</v>
      </c>
      <c r="F144" s="13" t="s">
        <v>210</v>
      </c>
      <c r="G144" s="13" t="s">
        <v>243</v>
      </c>
      <c r="H144" s="13">
        <v>638</v>
      </c>
      <c r="I144" s="13" t="s">
        <v>180</v>
      </c>
      <c r="J144" s="13" t="s">
        <v>226</v>
      </c>
      <c r="K144" s="13">
        <v>632</v>
      </c>
      <c r="L144" s="13" t="s">
        <v>192</v>
      </c>
      <c r="M144" s="13" t="s">
        <v>356</v>
      </c>
      <c r="N144" s="13">
        <v>638</v>
      </c>
      <c r="O144" s="13" t="s">
        <v>162</v>
      </c>
      <c r="P144" s="13" t="s">
        <v>243</v>
      </c>
    </row>
    <row r="145" spans="1:19" x14ac:dyDescent="0.25">
      <c r="A145" s="13" t="s">
        <v>410</v>
      </c>
      <c r="B145" s="13" t="s">
        <v>363</v>
      </c>
      <c r="C145" s="13" t="s">
        <v>7</v>
      </c>
      <c r="D145" s="13">
        <v>675</v>
      </c>
      <c r="E145" s="13">
        <v>675</v>
      </c>
      <c r="F145" s="13" t="s">
        <v>188</v>
      </c>
      <c r="G145" s="13" t="s">
        <v>325</v>
      </c>
      <c r="Q145" s="13">
        <v>677</v>
      </c>
      <c r="R145" s="13" t="s">
        <v>217</v>
      </c>
      <c r="S145" s="13" t="s">
        <v>287</v>
      </c>
    </row>
    <row r="146" spans="1:19" x14ac:dyDescent="0.25">
      <c r="A146" s="13" t="s">
        <v>410</v>
      </c>
      <c r="B146" s="13" t="s">
        <v>318</v>
      </c>
      <c r="C146" s="13" t="s">
        <v>574</v>
      </c>
      <c r="D146" s="13">
        <v>633</v>
      </c>
      <c r="E146" s="13">
        <v>633</v>
      </c>
      <c r="F146" s="13" t="s">
        <v>223</v>
      </c>
      <c r="G146" s="13" t="s">
        <v>319</v>
      </c>
      <c r="H146" s="13">
        <v>635</v>
      </c>
      <c r="I146" s="13" t="s">
        <v>183</v>
      </c>
      <c r="J146" s="13" t="s">
        <v>351</v>
      </c>
      <c r="K146" s="13">
        <v>636</v>
      </c>
      <c r="L146" s="13" t="s">
        <v>228</v>
      </c>
      <c r="M146" s="13" t="s">
        <v>350</v>
      </c>
      <c r="N146" s="13">
        <v>635</v>
      </c>
      <c r="O146" s="13" t="s">
        <v>160</v>
      </c>
      <c r="P146" s="13" t="s">
        <v>376</v>
      </c>
    </row>
    <row r="147" spans="1:19" x14ac:dyDescent="0.25">
      <c r="A147" s="13" t="s">
        <v>410</v>
      </c>
      <c r="B147" s="13" t="s">
        <v>318</v>
      </c>
      <c r="C147" s="13" t="s">
        <v>7</v>
      </c>
      <c r="D147" s="13">
        <v>675</v>
      </c>
      <c r="E147" s="13">
        <v>678</v>
      </c>
      <c r="F147" s="13" t="s">
        <v>175</v>
      </c>
      <c r="G147" s="13" t="s">
        <v>182</v>
      </c>
      <c r="N147" s="13">
        <v>676</v>
      </c>
      <c r="O147" s="13" t="s">
        <v>196</v>
      </c>
      <c r="P147" s="13" t="s">
        <v>199</v>
      </c>
      <c r="Q147" s="13">
        <v>679</v>
      </c>
      <c r="R147" s="13" t="s">
        <v>183</v>
      </c>
      <c r="S147" s="13" t="s">
        <v>163</v>
      </c>
    </row>
    <row r="148" spans="1:19" x14ac:dyDescent="0.25">
      <c r="A148" s="13" t="s">
        <v>410</v>
      </c>
      <c r="B148" s="13" t="s">
        <v>425</v>
      </c>
      <c r="C148" s="13" t="s">
        <v>574</v>
      </c>
      <c r="D148" s="13">
        <v>633</v>
      </c>
      <c r="E148" s="13">
        <v>637</v>
      </c>
      <c r="F148" s="13" t="s">
        <v>356</v>
      </c>
      <c r="G148" s="13" t="s">
        <v>172</v>
      </c>
      <c r="H148" s="13">
        <v>640</v>
      </c>
      <c r="I148" s="13" t="s">
        <v>215</v>
      </c>
      <c r="J148" s="13" t="s">
        <v>268</v>
      </c>
      <c r="K148" s="13">
        <v>639</v>
      </c>
      <c r="L148" s="13" t="s">
        <v>192</v>
      </c>
      <c r="M148" s="13" t="s">
        <v>234</v>
      </c>
      <c r="N148" s="13">
        <v>641</v>
      </c>
      <c r="O148" s="13" t="s">
        <v>217</v>
      </c>
      <c r="P148" s="13" t="s">
        <v>198</v>
      </c>
    </row>
    <row r="149" spans="1:19" x14ac:dyDescent="0.25">
      <c r="A149" s="13" t="s">
        <v>410</v>
      </c>
      <c r="B149" s="13" t="s">
        <v>425</v>
      </c>
      <c r="C149" s="13" t="s">
        <v>7</v>
      </c>
      <c r="D149" s="13">
        <v>675</v>
      </c>
      <c r="E149" s="13">
        <v>677</v>
      </c>
      <c r="F149" s="13" t="s">
        <v>223</v>
      </c>
      <c r="G149" s="13" t="s">
        <v>426</v>
      </c>
      <c r="Q149" s="13">
        <v>678</v>
      </c>
      <c r="R149" s="13" t="s">
        <v>162</v>
      </c>
      <c r="S149" s="13" t="s">
        <v>427</v>
      </c>
    </row>
    <row r="150" spans="1:19" x14ac:dyDescent="0.25">
      <c r="A150" s="13" t="s">
        <v>410</v>
      </c>
      <c r="B150" s="13" t="s">
        <v>428</v>
      </c>
      <c r="C150" s="13" t="s">
        <v>574</v>
      </c>
      <c r="D150" s="13">
        <v>633</v>
      </c>
      <c r="E150" s="13">
        <v>633</v>
      </c>
      <c r="F150" s="13" t="s">
        <v>218</v>
      </c>
      <c r="G150" s="13" t="s">
        <v>345</v>
      </c>
      <c r="K150" s="13">
        <v>633</v>
      </c>
      <c r="L150" s="13" t="s">
        <v>332</v>
      </c>
      <c r="M150" s="13" t="s">
        <v>429</v>
      </c>
      <c r="N150" s="13">
        <v>633</v>
      </c>
      <c r="O150" s="13" t="s">
        <v>183</v>
      </c>
      <c r="P150" s="13" t="s">
        <v>330</v>
      </c>
    </row>
    <row r="151" spans="1:19" x14ac:dyDescent="0.25">
      <c r="A151" s="13" t="s">
        <v>410</v>
      </c>
      <c r="B151" s="13" t="s">
        <v>428</v>
      </c>
      <c r="C151" s="13" t="s">
        <v>7</v>
      </c>
      <c r="D151" s="13">
        <v>675</v>
      </c>
      <c r="E151" s="13">
        <v>675</v>
      </c>
      <c r="F151" s="13" t="s">
        <v>228</v>
      </c>
      <c r="G151" s="13" t="s">
        <v>340</v>
      </c>
      <c r="Q151" s="13">
        <v>673</v>
      </c>
      <c r="R151" s="13" t="s">
        <v>156</v>
      </c>
      <c r="S151" s="13" t="s">
        <v>430</v>
      </c>
    </row>
    <row r="152" spans="1:19" x14ac:dyDescent="0.25">
      <c r="A152" s="13" t="s">
        <v>410</v>
      </c>
      <c r="B152" s="13" t="s">
        <v>431</v>
      </c>
      <c r="C152" s="13" t="s">
        <v>574</v>
      </c>
      <c r="D152" s="13">
        <v>633</v>
      </c>
      <c r="E152" s="13">
        <v>637</v>
      </c>
      <c r="F152" s="13" t="s">
        <v>329</v>
      </c>
      <c r="G152" s="13" t="s">
        <v>312</v>
      </c>
      <c r="H152" s="13">
        <v>637</v>
      </c>
      <c r="I152" s="13" t="s">
        <v>183</v>
      </c>
      <c r="J152" s="13" t="s">
        <v>302</v>
      </c>
      <c r="K152" s="13">
        <v>637</v>
      </c>
      <c r="L152" s="13" t="s">
        <v>221</v>
      </c>
      <c r="M152" s="13" t="s">
        <v>224</v>
      </c>
      <c r="N152" s="13">
        <v>638</v>
      </c>
      <c r="O152" s="13" t="s">
        <v>236</v>
      </c>
      <c r="P152" s="13" t="s">
        <v>163</v>
      </c>
      <c r="Q152" s="13">
        <v>640</v>
      </c>
      <c r="R152" s="13" t="s">
        <v>180</v>
      </c>
      <c r="S152" s="13" t="s">
        <v>432</v>
      </c>
    </row>
    <row r="153" spans="1:19" x14ac:dyDescent="0.25">
      <c r="A153" s="13" t="s">
        <v>410</v>
      </c>
      <c r="B153" s="13" t="s">
        <v>431</v>
      </c>
      <c r="C153" s="13" t="s">
        <v>7</v>
      </c>
      <c r="D153" s="13">
        <v>675</v>
      </c>
      <c r="E153" s="13">
        <v>678</v>
      </c>
      <c r="F153" s="13" t="s">
        <v>189</v>
      </c>
      <c r="G153" s="13" t="s">
        <v>201</v>
      </c>
      <c r="Q153" s="13">
        <v>680</v>
      </c>
      <c r="R153" s="13" t="s">
        <v>160</v>
      </c>
      <c r="S153" s="13" t="s">
        <v>368</v>
      </c>
    </row>
    <row r="154" spans="1:19" x14ac:dyDescent="0.25">
      <c r="A154" s="13" t="s">
        <v>410</v>
      </c>
      <c r="B154" s="13" t="s">
        <v>433</v>
      </c>
      <c r="C154" s="13" t="s">
        <v>574</v>
      </c>
      <c r="D154" s="13">
        <v>633</v>
      </c>
      <c r="E154" s="13">
        <v>641</v>
      </c>
      <c r="F154" s="13" t="s">
        <v>338</v>
      </c>
      <c r="G154" s="13" t="s">
        <v>307</v>
      </c>
      <c r="H154" s="13">
        <v>641</v>
      </c>
      <c r="I154" s="13" t="s">
        <v>162</v>
      </c>
      <c r="J154" s="13" t="s">
        <v>216</v>
      </c>
      <c r="K154" s="13">
        <v>644</v>
      </c>
      <c r="L154" s="13" t="s">
        <v>215</v>
      </c>
      <c r="M154" s="13" t="s">
        <v>208</v>
      </c>
      <c r="N154" s="13">
        <v>644</v>
      </c>
      <c r="O154" s="13" t="s">
        <v>162</v>
      </c>
      <c r="P154" s="13" t="s">
        <v>218</v>
      </c>
    </row>
    <row r="155" spans="1:19" x14ac:dyDescent="0.25">
      <c r="A155" s="13" t="s">
        <v>410</v>
      </c>
      <c r="B155" s="13" t="s">
        <v>433</v>
      </c>
      <c r="C155" s="13" t="s">
        <v>7</v>
      </c>
      <c r="D155" s="13">
        <v>675</v>
      </c>
      <c r="E155" s="13">
        <v>676</v>
      </c>
      <c r="F155" s="13" t="s">
        <v>208</v>
      </c>
      <c r="G155" s="13" t="s">
        <v>232</v>
      </c>
      <c r="Q155" s="13">
        <v>677</v>
      </c>
      <c r="R155" s="13" t="s">
        <v>217</v>
      </c>
      <c r="S155" s="13" t="s">
        <v>159</v>
      </c>
    </row>
    <row r="156" spans="1:19" x14ac:dyDescent="0.25">
      <c r="A156" s="13" t="s">
        <v>410</v>
      </c>
      <c r="B156" s="13" t="s">
        <v>435</v>
      </c>
      <c r="C156" s="13" t="s">
        <v>574</v>
      </c>
      <c r="D156" s="13">
        <v>633</v>
      </c>
      <c r="E156" s="13">
        <v>635</v>
      </c>
      <c r="F156" s="13" t="s">
        <v>338</v>
      </c>
      <c r="G156" s="13" t="s">
        <v>195</v>
      </c>
      <c r="K156" s="13">
        <v>637</v>
      </c>
      <c r="L156" s="13" t="s">
        <v>217</v>
      </c>
      <c r="M156" s="13" t="s">
        <v>223</v>
      </c>
      <c r="N156" s="13">
        <v>638</v>
      </c>
      <c r="O156" s="13" t="s">
        <v>277</v>
      </c>
      <c r="P156" s="13" t="s">
        <v>224</v>
      </c>
    </row>
    <row r="157" spans="1:19" x14ac:dyDescent="0.25">
      <c r="A157" s="13" t="s">
        <v>410</v>
      </c>
      <c r="B157" s="13" t="s">
        <v>435</v>
      </c>
      <c r="C157" s="13" t="s">
        <v>7</v>
      </c>
      <c r="D157" s="13">
        <v>675</v>
      </c>
      <c r="E157" s="13">
        <v>675</v>
      </c>
      <c r="F157" s="13" t="s">
        <v>162</v>
      </c>
      <c r="G157" s="13" t="s">
        <v>362</v>
      </c>
      <c r="H157" s="13">
        <v>676</v>
      </c>
      <c r="I157" s="13" t="s">
        <v>215</v>
      </c>
      <c r="J157" s="13" t="s">
        <v>418</v>
      </c>
      <c r="Q157" s="13">
        <v>676</v>
      </c>
      <c r="R157" s="13" t="s">
        <v>156</v>
      </c>
      <c r="S157" s="13" t="s">
        <v>214</v>
      </c>
    </row>
    <row r="158" spans="1:19" x14ac:dyDescent="0.25">
      <c r="A158" s="13" t="s">
        <v>410</v>
      </c>
      <c r="B158" s="13" t="s">
        <v>436</v>
      </c>
      <c r="C158" s="13" t="s">
        <v>574</v>
      </c>
      <c r="D158" s="13">
        <v>633</v>
      </c>
      <c r="E158" s="13">
        <v>637</v>
      </c>
      <c r="F158" s="13" t="s">
        <v>226</v>
      </c>
      <c r="G158" s="13" t="s">
        <v>301</v>
      </c>
      <c r="H158" s="13">
        <v>636</v>
      </c>
      <c r="I158" s="13" t="s">
        <v>183</v>
      </c>
      <c r="J158" s="13" t="s">
        <v>243</v>
      </c>
      <c r="K158" s="13">
        <v>638</v>
      </c>
      <c r="L158" s="13" t="s">
        <v>381</v>
      </c>
      <c r="M158" s="13" t="s">
        <v>308</v>
      </c>
      <c r="N158" s="13">
        <v>639</v>
      </c>
      <c r="O158" s="13" t="s">
        <v>277</v>
      </c>
      <c r="P158" s="13" t="s">
        <v>325</v>
      </c>
      <c r="Q158" s="13">
        <v>640</v>
      </c>
      <c r="R158" s="13" t="s">
        <v>217</v>
      </c>
      <c r="S158" s="13" t="s">
        <v>364</v>
      </c>
    </row>
    <row r="159" spans="1:19" x14ac:dyDescent="0.25">
      <c r="A159" s="13" t="s">
        <v>410</v>
      </c>
      <c r="B159" s="13" t="s">
        <v>436</v>
      </c>
      <c r="C159" s="13" t="s">
        <v>7</v>
      </c>
      <c r="D159" s="13">
        <v>675</v>
      </c>
      <c r="E159" s="13">
        <v>684</v>
      </c>
      <c r="F159" s="13" t="s">
        <v>223</v>
      </c>
      <c r="G159" s="13" t="s">
        <v>295</v>
      </c>
      <c r="Q159" s="13">
        <v>680</v>
      </c>
      <c r="R159" s="13" t="s">
        <v>160</v>
      </c>
      <c r="S159" s="13" t="s">
        <v>437</v>
      </c>
    </row>
    <row r="160" spans="1:19" x14ac:dyDescent="0.25">
      <c r="A160" s="13" t="s">
        <v>410</v>
      </c>
      <c r="B160" s="13" t="s">
        <v>438</v>
      </c>
      <c r="C160" s="13" t="s">
        <v>574</v>
      </c>
      <c r="D160" s="13">
        <v>633</v>
      </c>
      <c r="E160" s="13">
        <v>636</v>
      </c>
      <c r="F160" s="13" t="s">
        <v>218</v>
      </c>
      <c r="G160" s="13" t="s">
        <v>280</v>
      </c>
      <c r="K160" s="13">
        <v>641</v>
      </c>
      <c r="L160" s="13" t="s">
        <v>217</v>
      </c>
      <c r="M160" s="13" t="s">
        <v>223</v>
      </c>
      <c r="N160" s="13">
        <v>642</v>
      </c>
      <c r="O160" s="13" t="s">
        <v>277</v>
      </c>
      <c r="P160" s="13" t="s">
        <v>234</v>
      </c>
    </row>
    <row r="161" spans="1:19" x14ac:dyDescent="0.25">
      <c r="A161" s="13" t="s">
        <v>410</v>
      </c>
      <c r="B161" s="13" t="s">
        <v>438</v>
      </c>
      <c r="C161" s="13" t="s">
        <v>7</v>
      </c>
      <c r="D161" s="13">
        <v>675</v>
      </c>
      <c r="E161" s="13">
        <v>674</v>
      </c>
      <c r="F161" s="13" t="s">
        <v>326</v>
      </c>
      <c r="G161" s="13" t="s">
        <v>301</v>
      </c>
      <c r="Q161" s="13">
        <v>680</v>
      </c>
      <c r="R161" s="13" t="s">
        <v>160</v>
      </c>
      <c r="S161" s="13" t="s">
        <v>237</v>
      </c>
    </row>
    <row r="162" spans="1:19" x14ac:dyDescent="0.25">
      <c r="A162" s="13" t="s">
        <v>439</v>
      </c>
      <c r="B162" s="13" t="s">
        <v>177</v>
      </c>
      <c r="C162" s="13" t="s">
        <v>574</v>
      </c>
      <c r="D162" s="13">
        <v>633</v>
      </c>
      <c r="E162" s="13">
        <v>632</v>
      </c>
      <c r="F162" s="13" t="s">
        <v>242</v>
      </c>
      <c r="G162" s="13" t="s">
        <v>307</v>
      </c>
      <c r="H162" s="13">
        <v>639</v>
      </c>
      <c r="I162" s="13" t="s">
        <v>180</v>
      </c>
      <c r="J162" s="13" t="s">
        <v>159</v>
      </c>
      <c r="K162" s="13">
        <v>641</v>
      </c>
      <c r="L162" s="13" t="s">
        <v>196</v>
      </c>
      <c r="M162" s="13" t="s">
        <v>225</v>
      </c>
      <c r="N162" s="13">
        <v>638</v>
      </c>
      <c r="O162" s="13" t="s">
        <v>215</v>
      </c>
      <c r="P162" s="13" t="s">
        <v>198</v>
      </c>
      <c r="Q162" s="13">
        <v>636</v>
      </c>
      <c r="R162" s="13" t="s">
        <v>215</v>
      </c>
      <c r="S162" s="13" t="s">
        <v>286</v>
      </c>
    </row>
    <row r="163" spans="1:19" x14ac:dyDescent="0.25">
      <c r="A163" s="13" t="s">
        <v>439</v>
      </c>
      <c r="B163" s="13" t="s">
        <v>177</v>
      </c>
      <c r="C163" s="13" t="s">
        <v>7</v>
      </c>
      <c r="D163" s="13">
        <v>675</v>
      </c>
      <c r="E163" s="13">
        <v>671</v>
      </c>
      <c r="F163" s="13" t="s">
        <v>189</v>
      </c>
      <c r="G163" s="13" t="s">
        <v>201</v>
      </c>
      <c r="Q163" s="13">
        <v>672</v>
      </c>
      <c r="R163" s="13" t="s">
        <v>162</v>
      </c>
      <c r="S163" s="13" t="s">
        <v>440</v>
      </c>
    </row>
    <row r="164" spans="1:19" x14ac:dyDescent="0.25">
      <c r="A164" s="13" t="s">
        <v>439</v>
      </c>
      <c r="B164" s="13" t="s">
        <v>275</v>
      </c>
      <c r="C164" s="13" t="s">
        <v>574</v>
      </c>
      <c r="D164" s="13">
        <v>633</v>
      </c>
      <c r="E164" s="13">
        <v>634</v>
      </c>
      <c r="F164" s="13" t="s">
        <v>338</v>
      </c>
      <c r="G164" s="13" t="s">
        <v>278</v>
      </c>
      <c r="H164" s="13">
        <v>635</v>
      </c>
      <c r="I164" s="13" t="s">
        <v>180</v>
      </c>
      <c r="J164" s="13" t="s">
        <v>168</v>
      </c>
      <c r="K164" s="13">
        <v>635</v>
      </c>
      <c r="L164" s="13" t="s">
        <v>162</v>
      </c>
      <c r="M164" s="13" t="s">
        <v>430</v>
      </c>
      <c r="N164" s="13">
        <v>637</v>
      </c>
      <c r="O164" s="13" t="s">
        <v>162</v>
      </c>
      <c r="P164" s="13" t="s">
        <v>360</v>
      </c>
    </row>
    <row r="165" spans="1:19" x14ac:dyDescent="0.25">
      <c r="A165" s="13" t="s">
        <v>439</v>
      </c>
      <c r="B165" s="13" t="s">
        <v>275</v>
      </c>
      <c r="C165" s="13" t="s">
        <v>7</v>
      </c>
      <c r="D165" s="13">
        <v>675</v>
      </c>
      <c r="E165" s="13">
        <v>675</v>
      </c>
      <c r="F165" s="13" t="s">
        <v>181</v>
      </c>
      <c r="G165" s="13" t="s">
        <v>441</v>
      </c>
      <c r="Q165" s="13">
        <v>676</v>
      </c>
      <c r="R165" s="13" t="s">
        <v>236</v>
      </c>
      <c r="S165" s="13" t="s">
        <v>442</v>
      </c>
    </row>
    <row r="166" spans="1:19" x14ac:dyDescent="0.25">
      <c r="A166" s="13" t="s">
        <v>439</v>
      </c>
      <c r="B166" s="13" t="s">
        <v>185</v>
      </c>
      <c r="C166" s="13" t="s">
        <v>574</v>
      </c>
      <c r="D166" s="13">
        <v>633</v>
      </c>
      <c r="E166" s="13">
        <v>637</v>
      </c>
      <c r="F166" s="13" t="s">
        <v>160</v>
      </c>
      <c r="G166" s="13" t="s">
        <v>323</v>
      </c>
      <c r="H166" s="13">
        <v>638</v>
      </c>
      <c r="I166" s="13" t="s">
        <v>162</v>
      </c>
      <c r="J166" s="13" t="s">
        <v>157</v>
      </c>
      <c r="K166" s="13">
        <v>636</v>
      </c>
      <c r="L166" s="13" t="s">
        <v>181</v>
      </c>
      <c r="M166" s="13" t="s">
        <v>163</v>
      </c>
      <c r="N166" s="13">
        <v>637</v>
      </c>
      <c r="O166" s="13" t="s">
        <v>169</v>
      </c>
      <c r="P166" s="13" t="s">
        <v>378</v>
      </c>
      <c r="Q166" s="13">
        <v>637</v>
      </c>
      <c r="R166" s="13" t="s">
        <v>196</v>
      </c>
      <c r="S166" s="13">
        <v>2</v>
      </c>
    </row>
    <row r="167" spans="1:19" x14ac:dyDescent="0.25">
      <c r="A167" s="13" t="s">
        <v>439</v>
      </c>
      <c r="B167" s="13" t="s">
        <v>185</v>
      </c>
      <c r="C167" s="13" t="s">
        <v>7</v>
      </c>
      <c r="D167" s="13">
        <v>675</v>
      </c>
      <c r="E167" s="13">
        <v>676</v>
      </c>
      <c r="F167" s="13" t="s">
        <v>227</v>
      </c>
      <c r="G167" s="13" t="s">
        <v>258</v>
      </c>
      <c r="Q167" s="13">
        <v>677</v>
      </c>
      <c r="R167" s="13" t="s">
        <v>160</v>
      </c>
      <c r="S167" s="13" t="s">
        <v>373</v>
      </c>
    </row>
    <row r="168" spans="1:19" x14ac:dyDescent="0.25">
      <c r="A168" s="13" t="s">
        <v>439</v>
      </c>
      <c r="B168" s="13" t="s">
        <v>328</v>
      </c>
      <c r="C168" s="13" t="s">
        <v>574</v>
      </c>
      <c r="D168" s="13">
        <v>633</v>
      </c>
      <c r="E168" s="13">
        <v>634</v>
      </c>
      <c r="F168" s="13" t="s">
        <v>178</v>
      </c>
      <c r="G168" s="13" t="s">
        <v>405</v>
      </c>
      <c r="H168" s="13">
        <v>636</v>
      </c>
      <c r="I168" s="13" t="s">
        <v>196</v>
      </c>
      <c r="J168" s="13" t="s">
        <v>443</v>
      </c>
      <c r="K168" s="13">
        <v>634</v>
      </c>
      <c r="L168" s="13" t="s">
        <v>236</v>
      </c>
      <c r="M168" s="13" t="s">
        <v>171</v>
      </c>
      <c r="N168" s="13">
        <v>636</v>
      </c>
      <c r="O168" s="13" t="s">
        <v>217</v>
      </c>
      <c r="P168" s="13" t="s">
        <v>350</v>
      </c>
    </row>
    <row r="169" spans="1:19" x14ac:dyDescent="0.25">
      <c r="A169" s="13" t="s">
        <v>439</v>
      </c>
      <c r="B169" s="13" t="s">
        <v>328</v>
      </c>
      <c r="C169" s="13" t="s">
        <v>7</v>
      </c>
      <c r="D169" s="13">
        <v>675</v>
      </c>
      <c r="E169" s="13">
        <v>672</v>
      </c>
      <c r="F169" s="13" t="s">
        <v>181</v>
      </c>
      <c r="G169" s="13" t="s">
        <v>193</v>
      </c>
      <c r="Q169" s="13">
        <v>676</v>
      </c>
      <c r="R169" s="13" t="s">
        <v>277</v>
      </c>
      <c r="S169" s="13" t="s">
        <v>444</v>
      </c>
    </row>
    <row r="170" spans="1:19" x14ac:dyDescent="0.25">
      <c r="A170" s="13" t="s">
        <v>439</v>
      </c>
      <c r="B170" s="13" t="s">
        <v>194</v>
      </c>
      <c r="C170" s="13" t="s">
        <v>574</v>
      </c>
      <c r="D170" s="13">
        <v>633</v>
      </c>
      <c r="E170" s="13">
        <v>635</v>
      </c>
      <c r="F170" s="13" t="s">
        <v>186</v>
      </c>
      <c r="G170" s="13" t="s">
        <v>271</v>
      </c>
      <c r="H170" s="13">
        <v>638</v>
      </c>
      <c r="I170" s="13" t="s">
        <v>180</v>
      </c>
      <c r="J170" s="13" t="s">
        <v>327</v>
      </c>
      <c r="K170" s="13">
        <v>645</v>
      </c>
      <c r="L170" s="13" t="s">
        <v>215</v>
      </c>
      <c r="M170" s="13" t="s">
        <v>208</v>
      </c>
      <c r="N170" s="13">
        <v>638</v>
      </c>
      <c r="O170" s="13" t="s">
        <v>162</v>
      </c>
      <c r="P170" s="13" t="s">
        <v>351</v>
      </c>
    </row>
    <row r="171" spans="1:19" x14ac:dyDescent="0.25">
      <c r="A171" s="13" t="s">
        <v>439</v>
      </c>
      <c r="B171" s="13" t="s">
        <v>194</v>
      </c>
      <c r="C171" s="13" t="s">
        <v>7</v>
      </c>
      <c r="D171" s="13">
        <v>675</v>
      </c>
      <c r="E171" s="13">
        <v>674</v>
      </c>
      <c r="F171" s="13" t="s">
        <v>227</v>
      </c>
      <c r="G171" s="13" t="s">
        <v>296</v>
      </c>
      <c r="Q171" s="13">
        <v>676</v>
      </c>
      <c r="R171" s="13" t="s">
        <v>156</v>
      </c>
      <c r="S171" s="13" t="s">
        <v>445</v>
      </c>
    </row>
    <row r="172" spans="1:19" x14ac:dyDescent="0.25">
      <c r="A172" s="13" t="s">
        <v>439</v>
      </c>
      <c r="B172" s="13" t="s">
        <v>230</v>
      </c>
      <c r="C172" s="13" t="s">
        <v>574</v>
      </c>
      <c r="D172" s="13">
        <v>633</v>
      </c>
      <c r="E172" s="13">
        <v>634</v>
      </c>
      <c r="F172" s="13" t="s">
        <v>210</v>
      </c>
      <c r="G172" s="13" t="s">
        <v>271</v>
      </c>
      <c r="N172" s="13">
        <v>640</v>
      </c>
      <c r="O172" s="13" t="s">
        <v>180</v>
      </c>
      <c r="P172" s="13" t="s">
        <v>281</v>
      </c>
    </row>
    <row r="173" spans="1:19" x14ac:dyDescent="0.25">
      <c r="A173" s="13" t="s">
        <v>439</v>
      </c>
      <c r="B173" s="13" t="s">
        <v>230</v>
      </c>
      <c r="C173" s="13" t="s">
        <v>7</v>
      </c>
      <c r="D173" s="13">
        <v>675</v>
      </c>
      <c r="E173" s="13">
        <v>674</v>
      </c>
      <c r="F173" s="13" t="s">
        <v>189</v>
      </c>
      <c r="G173" s="13" t="s">
        <v>347</v>
      </c>
      <c r="Q173" s="13">
        <v>675</v>
      </c>
      <c r="R173" s="13" t="s">
        <v>192</v>
      </c>
      <c r="S173" s="13" t="s">
        <v>239</v>
      </c>
    </row>
    <row r="174" spans="1:19" x14ac:dyDescent="0.25">
      <c r="A174" s="13" t="s">
        <v>439</v>
      </c>
      <c r="B174" s="13" t="s">
        <v>446</v>
      </c>
      <c r="C174" s="13" t="s">
        <v>574</v>
      </c>
      <c r="D174" s="13">
        <v>633</v>
      </c>
      <c r="E174" s="13">
        <v>634</v>
      </c>
      <c r="F174" s="13" t="s">
        <v>285</v>
      </c>
      <c r="G174" s="13" t="s">
        <v>301</v>
      </c>
      <c r="H174" s="13">
        <v>638</v>
      </c>
      <c r="I174" s="13" t="s">
        <v>215</v>
      </c>
      <c r="J174" s="13" t="s">
        <v>255</v>
      </c>
      <c r="N174" s="13">
        <v>634</v>
      </c>
      <c r="O174" s="13" t="s">
        <v>215</v>
      </c>
      <c r="P174" s="13" t="s">
        <v>198</v>
      </c>
    </row>
    <row r="175" spans="1:19" x14ac:dyDescent="0.25">
      <c r="A175" s="13" t="s">
        <v>439</v>
      </c>
      <c r="B175" s="13" t="s">
        <v>446</v>
      </c>
      <c r="C175" s="13" t="s">
        <v>7</v>
      </c>
      <c r="D175" s="13">
        <v>675</v>
      </c>
      <c r="E175" s="13">
        <v>671</v>
      </c>
      <c r="F175" s="13" t="s">
        <v>156</v>
      </c>
      <c r="G175" s="13" t="s">
        <v>354</v>
      </c>
      <c r="Q175" s="13">
        <v>668</v>
      </c>
      <c r="R175" s="13" t="s">
        <v>236</v>
      </c>
      <c r="S175" s="13" t="s">
        <v>232</v>
      </c>
    </row>
    <row r="176" spans="1:19" x14ac:dyDescent="0.25">
      <c r="A176" s="13" t="s">
        <v>439</v>
      </c>
      <c r="B176" s="13" t="s">
        <v>398</v>
      </c>
      <c r="C176" s="13" t="s">
        <v>574</v>
      </c>
      <c r="D176" s="13">
        <v>633</v>
      </c>
      <c r="E176" s="13">
        <v>633</v>
      </c>
      <c r="F176" s="13" t="s">
        <v>225</v>
      </c>
      <c r="G176" s="13" t="s">
        <v>216</v>
      </c>
      <c r="K176" s="13">
        <v>636</v>
      </c>
      <c r="L176" s="13" t="s">
        <v>228</v>
      </c>
      <c r="M176" s="13" t="s">
        <v>343</v>
      </c>
      <c r="N176" s="13">
        <v>637</v>
      </c>
      <c r="O176" s="13" t="s">
        <v>183</v>
      </c>
      <c r="P176" s="13" t="s">
        <v>255</v>
      </c>
      <c r="Q176" s="13">
        <v>636</v>
      </c>
      <c r="R176" s="13" t="s">
        <v>215</v>
      </c>
      <c r="S176" s="13" t="s">
        <v>447</v>
      </c>
    </row>
    <row r="177" spans="1:19" x14ac:dyDescent="0.25">
      <c r="A177" s="13" t="s">
        <v>439</v>
      </c>
      <c r="B177" s="13" t="s">
        <v>398</v>
      </c>
      <c r="C177" s="13" t="s">
        <v>7</v>
      </c>
      <c r="D177" s="13">
        <v>675</v>
      </c>
      <c r="E177" s="13">
        <v>674</v>
      </c>
      <c r="F177" s="13" t="s">
        <v>175</v>
      </c>
      <c r="G177" s="13" t="s">
        <v>173</v>
      </c>
      <c r="Q177" s="13">
        <v>677</v>
      </c>
      <c r="R177" s="13" t="s">
        <v>160</v>
      </c>
      <c r="S177" s="13" t="s">
        <v>448</v>
      </c>
    </row>
    <row r="178" spans="1:19" x14ac:dyDescent="0.25">
      <c r="A178" s="13" t="s">
        <v>439</v>
      </c>
      <c r="B178" s="13" t="s">
        <v>346</v>
      </c>
      <c r="C178" s="13" t="s">
        <v>574</v>
      </c>
      <c r="D178" s="13">
        <v>633</v>
      </c>
      <c r="E178" s="13">
        <v>641</v>
      </c>
      <c r="F178" s="13" t="s">
        <v>217</v>
      </c>
      <c r="G178" s="13" t="s">
        <v>392</v>
      </c>
      <c r="K178" s="13">
        <v>686</v>
      </c>
      <c r="L178" s="13" t="s">
        <v>329</v>
      </c>
      <c r="M178" s="13" t="s">
        <v>434</v>
      </c>
      <c r="N178" s="13">
        <v>637</v>
      </c>
      <c r="O178" s="13" t="s">
        <v>196</v>
      </c>
      <c r="P178" s="13" t="s">
        <v>224</v>
      </c>
      <c r="Q178" s="13">
        <v>636</v>
      </c>
      <c r="R178" s="13" t="s">
        <v>196</v>
      </c>
      <c r="S178" s="13" t="s">
        <v>158</v>
      </c>
    </row>
    <row r="179" spans="1:19" x14ac:dyDescent="0.25">
      <c r="A179" s="13" t="s">
        <v>439</v>
      </c>
      <c r="B179" s="13" t="s">
        <v>346</v>
      </c>
      <c r="C179" s="13" t="s">
        <v>7</v>
      </c>
      <c r="D179" s="13">
        <v>675</v>
      </c>
      <c r="E179" s="13">
        <v>672</v>
      </c>
      <c r="F179" s="13" t="s">
        <v>218</v>
      </c>
      <c r="G179" s="13" t="s">
        <v>449</v>
      </c>
      <c r="H179" s="13">
        <v>685</v>
      </c>
      <c r="I179" s="13" t="s">
        <v>160</v>
      </c>
      <c r="J179" s="13" t="s">
        <v>450</v>
      </c>
      <c r="Q179" s="13">
        <v>671</v>
      </c>
      <c r="R179" s="13" t="s">
        <v>215</v>
      </c>
      <c r="S179" s="13" t="s">
        <v>412</v>
      </c>
    </row>
    <row r="180" spans="1:19" x14ac:dyDescent="0.25">
      <c r="A180" s="13" t="s">
        <v>439</v>
      </c>
      <c r="B180" s="13" t="s">
        <v>399</v>
      </c>
      <c r="C180" s="13" t="s">
        <v>574</v>
      </c>
      <c r="D180" s="13">
        <v>633</v>
      </c>
      <c r="E180" s="13">
        <v>633</v>
      </c>
      <c r="F180" s="13" t="s">
        <v>183</v>
      </c>
      <c r="G180" s="13" t="s">
        <v>451</v>
      </c>
      <c r="H180" s="13">
        <v>642</v>
      </c>
      <c r="I180" s="13" t="s">
        <v>215</v>
      </c>
      <c r="J180" s="13" t="s">
        <v>414</v>
      </c>
      <c r="K180" s="13">
        <v>641</v>
      </c>
      <c r="L180" s="13" t="s">
        <v>395</v>
      </c>
      <c r="M180" s="13" t="s">
        <v>417</v>
      </c>
      <c r="N180" s="13">
        <v>641</v>
      </c>
      <c r="O180" s="13" t="s">
        <v>199</v>
      </c>
      <c r="P180" s="13" t="s">
        <v>278</v>
      </c>
    </row>
    <row r="181" spans="1:19" x14ac:dyDescent="0.25">
      <c r="A181" s="13" t="s">
        <v>439</v>
      </c>
      <c r="B181" s="13" t="s">
        <v>399</v>
      </c>
      <c r="C181" s="13" t="s">
        <v>7</v>
      </c>
      <c r="D181" s="13">
        <v>675</v>
      </c>
      <c r="Q181" s="13">
        <v>689</v>
      </c>
      <c r="R181" s="13" t="s">
        <v>183</v>
      </c>
      <c r="S181" s="13" t="s">
        <v>452</v>
      </c>
    </row>
    <row r="182" spans="1:19" x14ac:dyDescent="0.25">
      <c r="A182" s="13" t="s">
        <v>439</v>
      </c>
      <c r="B182" s="13" t="s">
        <v>453</v>
      </c>
      <c r="C182" s="13" t="s">
        <v>574</v>
      </c>
      <c r="D182" s="13">
        <v>633</v>
      </c>
      <c r="E182" s="13">
        <v>631</v>
      </c>
      <c r="F182" s="13" t="s">
        <v>217</v>
      </c>
      <c r="G182" s="13" t="s">
        <v>284</v>
      </c>
      <c r="K182" s="13">
        <v>634</v>
      </c>
      <c r="L182" s="13" t="s">
        <v>356</v>
      </c>
      <c r="M182" s="13" t="s">
        <v>173</v>
      </c>
      <c r="N182" s="13">
        <v>634</v>
      </c>
      <c r="O182" s="13" t="s">
        <v>160</v>
      </c>
      <c r="P182" s="13" t="s">
        <v>239</v>
      </c>
    </row>
    <row r="183" spans="1:19" x14ac:dyDescent="0.25">
      <c r="A183" s="13" t="s">
        <v>439</v>
      </c>
      <c r="B183" s="13" t="s">
        <v>453</v>
      </c>
      <c r="C183" s="13" t="s">
        <v>7</v>
      </c>
      <c r="D183" s="13">
        <v>675</v>
      </c>
      <c r="E183" s="13">
        <v>672</v>
      </c>
      <c r="F183" s="13" t="s">
        <v>227</v>
      </c>
      <c r="G183" s="13" t="s">
        <v>451</v>
      </c>
      <c r="Q183" s="13">
        <v>674</v>
      </c>
      <c r="R183" s="13" t="s">
        <v>164</v>
      </c>
      <c r="S183" s="13" t="s">
        <v>454</v>
      </c>
    </row>
    <row r="184" spans="1:19" x14ac:dyDescent="0.25">
      <c r="A184" s="13" t="s">
        <v>439</v>
      </c>
      <c r="B184" s="13" t="s">
        <v>303</v>
      </c>
      <c r="C184" s="13" t="s">
        <v>574</v>
      </c>
      <c r="D184" s="13">
        <v>633</v>
      </c>
      <c r="E184" s="13">
        <v>638</v>
      </c>
      <c r="F184" s="13" t="s">
        <v>231</v>
      </c>
      <c r="G184" s="13" t="s">
        <v>276</v>
      </c>
      <c r="K184" s="13">
        <v>640</v>
      </c>
      <c r="L184" s="13" t="s">
        <v>215</v>
      </c>
      <c r="M184" s="13" t="s">
        <v>242</v>
      </c>
      <c r="N184" s="13">
        <v>642</v>
      </c>
      <c r="O184" s="13" t="s">
        <v>215</v>
      </c>
      <c r="P184" s="13" t="s">
        <v>356</v>
      </c>
    </row>
    <row r="185" spans="1:19" x14ac:dyDescent="0.25">
      <c r="A185" s="13" t="s">
        <v>439</v>
      </c>
      <c r="B185" s="13" t="s">
        <v>303</v>
      </c>
      <c r="C185" s="13" t="s">
        <v>7</v>
      </c>
      <c r="D185" s="13">
        <v>675</v>
      </c>
      <c r="E185" s="13">
        <v>678</v>
      </c>
      <c r="F185" s="13" t="s">
        <v>156</v>
      </c>
      <c r="G185" s="13" t="s">
        <v>372</v>
      </c>
      <c r="Q185" s="13">
        <v>674</v>
      </c>
      <c r="R185" s="13" t="s">
        <v>277</v>
      </c>
      <c r="S185" s="13" t="s">
        <v>336</v>
      </c>
    </row>
    <row r="186" spans="1:19" x14ac:dyDescent="0.25">
      <c r="A186" s="13" t="s">
        <v>439</v>
      </c>
      <c r="B186" s="13" t="s">
        <v>455</v>
      </c>
      <c r="C186" s="13" t="s">
        <v>574</v>
      </c>
      <c r="D186" s="13">
        <v>633</v>
      </c>
      <c r="E186" s="13">
        <v>634</v>
      </c>
      <c r="F186" s="13" t="s">
        <v>210</v>
      </c>
      <c r="G186" s="13" t="s">
        <v>336</v>
      </c>
      <c r="H186" s="13">
        <v>636</v>
      </c>
      <c r="I186" s="13" t="s">
        <v>156</v>
      </c>
      <c r="J186" s="13" t="s">
        <v>456</v>
      </c>
      <c r="K186" s="13">
        <v>635</v>
      </c>
      <c r="L186" s="13" t="s">
        <v>236</v>
      </c>
      <c r="M186" s="13" t="s">
        <v>218</v>
      </c>
      <c r="N186" s="13">
        <v>635</v>
      </c>
      <c r="O186" s="13" t="s">
        <v>156</v>
      </c>
      <c r="P186" s="13" t="s">
        <v>360</v>
      </c>
    </row>
    <row r="187" spans="1:19" x14ac:dyDescent="0.25">
      <c r="A187" s="13" t="s">
        <v>439</v>
      </c>
      <c r="B187" s="13" t="s">
        <v>455</v>
      </c>
      <c r="C187" s="13" t="s">
        <v>7</v>
      </c>
      <c r="D187" s="13">
        <v>675</v>
      </c>
      <c r="E187" s="13">
        <v>675</v>
      </c>
      <c r="F187" s="13" t="s">
        <v>175</v>
      </c>
      <c r="G187" s="13" t="s">
        <v>245</v>
      </c>
      <c r="N187" s="13">
        <v>683</v>
      </c>
      <c r="O187" s="13" t="s">
        <v>196</v>
      </c>
      <c r="P187" s="13" t="s">
        <v>319</v>
      </c>
      <c r="Q187" s="13">
        <v>676</v>
      </c>
      <c r="R187" s="13" t="s">
        <v>183</v>
      </c>
      <c r="S187" s="13" t="s">
        <v>340</v>
      </c>
    </row>
    <row r="188" spans="1:19" x14ac:dyDescent="0.25">
      <c r="A188" s="13" t="s">
        <v>439</v>
      </c>
      <c r="B188" s="13" t="s">
        <v>457</v>
      </c>
      <c r="C188" s="13" t="s">
        <v>574</v>
      </c>
      <c r="D188" s="13">
        <v>633</v>
      </c>
      <c r="E188" s="13">
        <v>637</v>
      </c>
      <c r="F188" s="13" t="s">
        <v>231</v>
      </c>
      <c r="G188" s="13" t="s">
        <v>301</v>
      </c>
      <c r="H188" s="13">
        <v>637</v>
      </c>
      <c r="I188" s="13" t="s">
        <v>215</v>
      </c>
      <c r="J188" s="13" t="s">
        <v>178</v>
      </c>
      <c r="K188" s="13">
        <v>637</v>
      </c>
      <c r="L188" s="13" t="s">
        <v>236</v>
      </c>
      <c r="M188" s="13" t="s">
        <v>326</v>
      </c>
      <c r="N188" s="13">
        <v>639</v>
      </c>
      <c r="O188" s="13" t="s">
        <v>156</v>
      </c>
      <c r="P188" s="13" t="s">
        <v>304</v>
      </c>
    </row>
    <row r="189" spans="1:19" x14ac:dyDescent="0.25">
      <c r="A189" s="13" t="s">
        <v>439</v>
      </c>
      <c r="B189" s="13" t="s">
        <v>457</v>
      </c>
      <c r="C189" s="13" t="s">
        <v>7</v>
      </c>
      <c r="D189" s="13">
        <v>675</v>
      </c>
      <c r="E189" s="13">
        <v>676</v>
      </c>
      <c r="F189" s="13" t="s">
        <v>257</v>
      </c>
      <c r="G189" s="13" t="s">
        <v>258</v>
      </c>
      <c r="Q189" s="13">
        <v>677</v>
      </c>
      <c r="R189" s="13" t="s">
        <v>236</v>
      </c>
      <c r="S189" s="13" t="s">
        <v>458</v>
      </c>
    </row>
    <row r="190" spans="1:19" x14ac:dyDescent="0.25">
      <c r="A190" s="13" t="s">
        <v>439</v>
      </c>
      <c r="B190" s="13" t="s">
        <v>365</v>
      </c>
      <c r="C190" s="13" t="s">
        <v>574</v>
      </c>
      <c r="D190" s="13">
        <v>633</v>
      </c>
      <c r="E190" s="13">
        <v>634</v>
      </c>
      <c r="F190" s="13" t="s">
        <v>338</v>
      </c>
      <c r="G190" s="13" t="s">
        <v>339</v>
      </c>
      <c r="H190" s="13">
        <v>637</v>
      </c>
      <c r="I190" s="13" t="s">
        <v>162</v>
      </c>
      <c r="J190" s="13" t="s">
        <v>395</v>
      </c>
      <c r="K190" s="13">
        <v>636</v>
      </c>
      <c r="L190" s="13" t="s">
        <v>385</v>
      </c>
      <c r="M190" s="13" t="s">
        <v>154</v>
      </c>
      <c r="N190" s="13">
        <v>635</v>
      </c>
      <c r="O190" s="13" t="s">
        <v>160</v>
      </c>
      <c r="P190" s="13" t="s">
        <v>304</v>
      </c>
    </row>
    <row r="191" spans="1:19" x14ac:dyDescent="0.25">
      <c r="A191" s="13" t="s">
        <v>439</v>
      </c>
      <c r="B191" s="13" t="s">
        <v>365</v>
      </c>
      <c r="C191" s="13" t="s">
        <v>7</v>
      </c>
      <c r="D191" s="13">
        <v>675</v>
      </c>
      <c r="E191" s="13">
        <v>675</v>
      </c>
      <c r="F191" s="13" t="s">
        <v>227</v>
      </c>
      <c r="G191" s="13" t="s">
        <v>312</v>
      </c>
      <c r="Q191" s="13">
        <v>676</v>
      </c>
      <c r="R191" s="13" t="s">
        <v>181</v>
      </c>
      <c r="S191" s="13" t="s">
        <v>459</v>
      </c>
    </row>
    <row r="192" spans="1:19" x14ac:dyDescent="0.25">
      <c r="A192" s="13" t="s">
        <v>439</v>
      </c>
      <c r="B192" s="13" t="s">
        <v>318</v>
      </c>
      <c r="C192" s="13" t="s">
        <v>574</v>
      </c>
      <c r="D192" s="13">
        <v>633</v>
      </c>
      <c r="E192" s="13">
        <v>641</v>
      </c>
      <c r="F192" s="13" t="s">
        <v>231</v>
      </c>
      <c r="G192" s="13" t="s">
        <v>380</v>
      </c>
      <c r="N192" s="13">
        <v>636</v>
      </c>
      <c r="O192" s="13" t="s">
        <v>196</v>
      </c>
      <c r="P192" s="13" t="s">
        <v>171</v>
      </c>
    </row>
    <row r="193" spans="1:19" x14ac:dyDescent="0.25">
      <c r="A193" s="13" t="s">
        <v>439</v>
      </c>
      <c r="B193" s="13" t="s">
        <v>318</v>
      </c>
      <c r="C193" s="13" t="s">
        <v>7</v>
      </c>
      <c r="D193" s="13">
        <v>675</v>
      </c>
      <c r="E193" s="13">
        <v>678</v>
      </c>
      <c r="F193" s="13" t="s">
        <v>189</v>
      </c>
      <c r="G193" s="13" t="s">
        <v>187</v>
      </c>
      <c r="Q193" s="13">
        <v>677</v>
      </c>
      <c r="R193" s="13" t="s">
        <v>236</v>
      </c>
      <c r="S193" s="13" t="s">
        <v>460</v>
      </c>
    </row>
    <row r="194" spans="1:19" x14ac:dyDescent="0.25">
      <c r="A194" s="13" t="s">
        <v>439</v>
      </c>
      <c r="B194" s="13" t="s">
        <v>461</v>
      </c>
      <c r="C194" s="13" t="s">
        <v>574</v>
      </c>
      <c r="D194" s="13">
        <v>633</v>
      </c>
      <c r="E194" s="13">
        <v>641</v>
      </c>
      <c r="F194" s="13" t="s">
        <v>226</v>
      </c>
      <c r="G194" s="13" t="s">
        <v>271</v>
      </c>
      <c r="H194" s="13">
        <v>640</v>
      </c>
      <c r="I194" s="13" t="s">
        <v>162</v>
      </c>
      <c r="J194" s="13" t="s">
        <v>416</v>
      </c>
      <c r="K194" s="13">
        <v>639</v>
      </c>
      <c r="L194" s="13" t="s">
        <v>180</v>
      </c>
      <c r="M194" s="13" t="s">
        <v>175</v>
      </c>
      <c r="N194" s="13">
        <v>639</v>
      </c>
      <c r="O194" s="13" t="s">
        <v>215</v>
      </c>
      <c r="P194" s="13" t="s">
        <v>206</v>
      </c>
    </row>
    <row r="195" spans="1:19" x14ac:dyDescent="0.25">
      <c r="A195" s="13" t="s">
        <v>439</v>
      </c>
      <c r="B195" s="13" t="s">
        <v>461</v>
      </c>
      <c r="C195" s="13" t="s">
        <v>7</v>
      </c>
      <c r="D195" s="13">
        <v>675</v>
      </c>
      <c r="E195" s="13">
        <v>679</v>
      </c>
      <c r="F195" s="13" t="s">
        <v>192</v>
      </c>
      <c r="G195" s="13" t="s">
        <v>292</v>
      </c>
      <c r="Q195" s="13">
        <v>679</v>
      </c>
      <c r="R195" s="13" t="s">
        <v>277</v>
      </c>
      <c r="S195" s="13" t="s">
        <v>252</v>
      </c>
    </row>
    <row r="196" spans="1:19" x14ac:dyDescent="0.25">
      <c r="A196" s="13" t="s">
        <v>439</v>
      </c>
      <c r="B196" s="13" t="s">
        <v>428</v>
      </c>
      <c r="C196" s="13" t="s">
        <v>574</v>
      </c>
      <c r="D196" s="13">
        <v>633</v>
      </c>
      <c r="E196" s="13">
        <v>636</v>
      </c>
      <c r="F196" s="13" t="s">
        <v>208</v>
      </c>
      <c r="G196" s="13" t="s">
        <v>212</v>
      </c>
      <c r="H196" s="13">
        <v>637</v>
      </c>
      <c r="I196" s="13" t="s">
        <v>217</v>
      </c>
      <c r="J196" s="13" t="s">
        <v>279</v>
      </c>
      <c r="K196" s="13">
        <v>638</v>
      </c>
      <c r="L196" s="13" t="s">
        <v>158</v>
      </c>
      <c r="M196" s="13" t="s">
        <v>369</v>
      </c>
      <c r="N196" s="13">
        <v>638</v>
      </c>
      <c r="O196" s="13" t="s">
        <v>181</v>
      </c>
      <c r="P196" s="13" t="s">
        <v>172</v>
      </c>
    </row>
    <row r="197" spans="1:19" x14ac:dyDescent="0.25">
      <c r="A197" s="13" t="s">
        <v>439</v>
      </c>
      <c r="B197" s="13" t="s">
        <v>428</v>
      </c>
      <c r="C197" s="13" t="s">
        <v>7</v>
      </c>
      <c r="D197" s="13">
        <v>675</v>
      </c>
      <c r="E197" s="13">
        <v>677</v>
      </c>
      <c r="F197" s="13" t="s">
        <v>385</v>
      </c>
      <c r="G197" s="13" t="s">
        <v>173</v>
      </c>
      <c r="Q197" s="13">
        <v>677</v>
      </c>
      <c r="R197" s="13" t="s">
        <v>160</v>
      </c>
      <c r="S197" s="13" t="s">
        <v>462</v>
      </c>
    </row>
    <row r="198" spans="1:19" x14ac:dyDescent="0.25">
      <c r="A198" s="13" t="s">
        <v>439</v>
      </c>
      <c r="B198" s="13" t="s">
        <v>463</v>
      </c>
      <c r="C198" s="13" t="s">
        <v>574</v>
      </c>
      <c r="D198" s="13">
        <v>633</v>
      </c>
      <c r="E198" s="13">
        <v>632</v>
      </c>
      <c r="F198" s="13" t="s">
        <v>208</v>
      </c>
      <c r="G198" s="13" t="s">
        <v>301</v>
      </c>
      <c r="H198" s="13">
        <v>636</v>
      </c>
      <c r="I198" s="13" t="s">
        <v>277</v>
      </c>
      <c r="J198" s="13" t="s">
        <v>281</v>
      </c>
      <c r="K198" s="13">
        <v>636</v>
      </c>
      <c r="L198" s="13" t="s">
        <v>208</v>
      </c>
      <c r="M198" s="13" t="s">
        <v>224</v>
      </c>
      <c r="N198" s="13">
        <v>633</v>
      </c>
      <c r="O198" s="13" t="s">
        <v>277</v>
      </c>
      <c r="P198" s="13" t="s">
        <v>161</v>
      </c>
      <c r="Q198" s="13">
        <v>634</v>
      </c>
      <c r="R198" s="13" t="s">
        <v>196</v>
      </c>
      <c r="S198" s="13" t="s">
        <v>464</v>
      </c>
    </row>
    <row r="199" spans="1:19" x14ac:dyDescent="0.25">
      <c r="A199" s="13" t="s">
        <v>439</v>
      </c>
      <c r="B199" s="13" t="s">
        <v>463</v>
      </c>
      <c r="C199" s="13" t="s">
        <v>7</v>
      </c>
      <c r="D199" s="13">
        <v>675</v>
      </c>
      <c r="E199" s="13">
        <v>672</v>
      </c>
      <c r="F199" s="13" t="s">
        <v>208</v>
      </c>
      <c r="G199" s="13" t="s">
        <v>295</v>
      </c>
      <c r="Q199" s="13">
        <v>673</v>
      </c>
      <c r="R199" s="13" t="s">
        <v>160</v>
      </c>
      <c r="S199" s="13" t="s">
        <v>445</v>
      </c>
    </row>
    <row r="200" spans="1:19" x14ac:dyDescent="0.25">
      <c r="A200" s="13" t="s">
        <v>465</v>
      </c>
      <c r="B200" s="13" t="s">
        <v>153</v>
      </c>
      <c r="C200" s="13" t="s">
        <v>574</v>
      </c>
      <c r="D200" s="13">
        <v>633</v>
      </c>
      <c r="E200" s="13">
        <v>636</v>
      </c>
      <c r="F200" s="13" t="s">
        <v>322</v>
      </c>
      <c r="G200" s="13" t="s">
        <v>222</v>
      </c>
      <c r="H200" s="13">
        <v>642</v>
      </c>
      <c r="I200" s="13" t="s">
        <v>162</v>
      </c>
      <c r="J200" s="13" t="s">
        <v>272</v>
      </c>
      <c r="K200" s="13">
        <v>635</v>
      </c>
      <c r="L200" s="13" t="s">
        <v>162</v>
      </c>
      <c r="M200" s="13" t="s">
        <v>322</v>
      </c>
      <c r="N200" s="13">
        <v>633</v>
      </c>
      <c r="O200" s="13" t="s">
        <v>180</v>
      </c>
      <c r="P200" s="13" t="s">
        <v>216</v>
      </c>
    </row>
    <row r="201" spans="1:19" x14ac:dyDescent="0.25">
      <c r="A201" s="13" t="s">
        <v>465</v>
      </c>
      <c r="B201" s="13" t="s">
        <v>153</v>
      </c>
      <c r="C201" s="13" t="s">
        <v>7</v>
      </c>
      <c r="D201" s="13">
        <v>675</v>
      </c>
      <c r="E201" s="13">
        <v>675</v>
      </c>
      <c r="F201" s="13" t="s">
        <v>188</v>
      </c>
      <c r="G201" s="13" t="s">
        <v>238</v>
      </c>
      <c r="Q201" s="13">
        <v>686</v>
      </c>
      <c r="R201" s="13" t="s">
        <v>180</v>
      </c>
      <c r="S201" s="13" t="s">
        <v>307</v>
      </c>
    </row>
    <row r="202" spans="1:19" x14ac:dyDescent="0.25">
      <c r="A202" s="13" t="s">
        <v>465</v>
      </c>
      <c r="B202" s="13" t="s">
        <v>379</v>
      </c>
      <c r="C202" s="13" t="s">
        <v>574</v>
      </c>
      <c r="D202" s="13">
        <v>633</v>
      </c>
      <c r="E202" s="13">
        <v>637</v>
      </c>
      <c r="F202" s="13" t="s">
        <v>332</v>
      </c>
      <c r="G202" s="13" t="s">
        <v>366</v>
      </c>
      <c r="K202" s="13">
        <v>642</v>
      </c>
      <c r="L202" s="13" t="s">
        <v>167</v>
      </c>
      <c r="M202" s="13" t="s">
        <v>281</v>
      </c>
      <c r="N202" s="13">
        <v>642</v>
      </c>
      <c r="O202" s="13" t="s">
        <v>162</v>
      </c>
      <c r="P202" s="13" t="s">
        <v>158</v>
      </c>
    </row>
    <row r="203" spans="1:19" x14ac:dyDescent="0.25">
      <c r="A203" s="13" t="s">
        <v>465</v>
      </c>
      <c r="B203" s="13" t="s">
        <v>379</v>
      </c>
      <c r="C203" s="13" t="s">
        <v>7</v>
      </c>
      <c r="D203" s="13">
        <v>675</v>
      </c>
      <c r="E203" s="13">
        <v>675</v>
      </c>
      <c r="F203" s="13" t="s">
        <v>326</v>
      </c>
      <c r="G203" s="13" t="s">
        <v>261</v>
      </c>
      <c r="Q203" s="13">
        <v>680</v>
      </c>
      <c r="R203" s="13" t="s">
        <v>162</v>
      </c>
      <c r="S203" s="13" t="s">
        <v>466</v>
      </c>
    </row>
    <row r="204" spans="1:19" x14ac:dyDescent="0.25">
      <c r="A204" s="13" t="s">
        <v>465</v>
      </c>
      <c r="B204" s="13" t="s">
        <v>324</v>
      </c>
      <c r="C204" s="13" t="s">
        <v>574</v>
      </c>
      <c r="D204" s="13">
        <v>633</v>
      </c>
      <c r="E204" s="13">
        <v>637</v>
      </c>
      <c r="F204" s="13" t="s">
        <v>221</v>
      </c>
      <c r="G204" s="13" t="s">
        <v>405</v>
      </c>
      <c r="H204" s="13">
        <v>637</v>
      </c>
      <c r="I204" s="13" t="s">
        <v>217</v>
      </c>
      <c r="J204" s="13">
        <v>1</v>
      </c>
      <c r="K204" s="13">
        <v>635</v>
      </c>
      <c r="L204" s="13" t="s">
        <v>221</v>
      </c>
      <c r="M204" s="13" t="s">
        <v>316</v>
      </c>
      <c r="N204" s="13">
        <v>639</v>
      </c>
      <c r="O204" s="13" t="s">
        <v>277</v>
      </c>
      <c r="P204" s="13" t="s">
        <v>353</v>
      </c>
    </row>
    <row r="205" spans="1:19" x14ac:dyDescent="0.25">
      <c r="A205" s="13" t="s">
        <v>465</v>
      </c>
      <c r="B205" s="13" t="s">
        <v>324</v>
      </c>
      <c r="C205" s="13" t="s">
        <v>7</v>
      </c>
      <c r="D205" s="13">
        <v>675</v>
      </c>
      <c r="E205" s="13">
        <v>677</v>
      </c>
      <c r="F205" s="13" t="s">
        <v>208</v>
      </c>
      <c r="G205" s="13">
        <v>2</v>
      </c>
      <c r="Q205" s="13">
        <v>676</v>
      </c>
      <c r="R205" s="13" t="s">
        <v>169</v>
      </c>
      <c r="S205" s="13" t="s">
        <v>348</v>
      </c>
    </row>
    <row r="206" spans="1:19" x14ac:dyDescent="0.25">
      <c r="A206" s="13" t="s">
        <v>465</v>
      </c>
      <c r="B206" s="13" t="s">
        <v>270</v>
      </c>
      <c r="C206" s="13" t="s">
        <v>574</v>
      </c>
      <c r="D206" s="13">
        <v>633</v>
      </c>
      <c r="E206" s="13">
        <v>637</v>
      </c>
      <c r="F206" s="13" t="s">
        <v>300</v>
      </c>
      <c r="G206" s="13" t="s">
        <v>243</v>
      </c>
      <c r="H206" s="13">
        <v>641</v>
      </c>
      <c r="I206" s="13" t="s">
        <v>180</v>
      </c>
      <c r="J206" s="13" t="s">
        <v>307</v>
      </c>
      <c r="K206" s="13">
        <v>639</v>
      </c>
      <c r="L206" s="13" t="s">
        <v>162</v>
      </c>
      <c r="M206" s="13" t="s">
        <v>356</v>
      </c>
      <c r="N206" s="13">
        <v>640</v>
      </c>
      <c r="O206" s="13" t="s">
        <v>156</v>
      </c>
      <c r="P206" s="13" t="s">
        <v>171</v>
      </c>
      <c r="Q206" s="13">
        <v>642</v>
      </c>
      <c r="R206" s="13" t="s">
        <v>196</v>
      </c>
      <c r="S206" s="13" t="s">
        <v>244</v>
      </c>
    </row>
    <row r="207" spans="1:19" x14ac:dyDescent="0.25">
      <c r="A207" s="13" t="s">
        <v>465</v>
      </c>
      <c r="B207" s="13" t="s">
        <v>270</v>
      </c>
      <c r="C207" s="13" t="s">
        <v>7</v>
      </c>
      <c r="D207" s="13">
        <v>675</v>
      </c>
      <c r="E207" s="13">
        <v>677</v>
      </c>
      <c r="F207" s="13" t="s">
        <v>188</v>
      </c>
      <c r="G207" s="13" t="s">
        <v>191</v>
      </c>
      <c r="Q207" s="13">
        <v>679</v>
      </c>
      <c r="R207" s="13" t="s">
        <v>236</v>
      </c>
      <c r="S207" s="13" t="s">
        <v>155</v>
      </c>
    </row>
    <row r="208" spans="1:19" x14ac:dyDescent="0.25">
      <c r="A208" s="13" t="s">
        <v>465</v>
      </c>
      <c r="B208" s="13" t="s">
        <v>177</v>
      </c>
      <c r="C208" s="13" t="s">
        <v>574</v>
      </c>
      <c r="D208" s="13">
        <v>633</v>
      </c>
      <c r="E208" s="13">
        <v>637</v>
      </c>
      <c r="F208" s="13" t="s">
        <v>221</v>
      </c>
      <c r="G208" s="13" t="s">
        <v>296</v>
      </c>
      <c r="H208" s="13">
        <v>641</v>
      </c>
      <c r="I208" s="13" t="s">
        <v>196</v>
      </c>
      <c r="J208" s="13" t="s">
        <v>336</v>
      </c>
      <c r="K208" s="13">
        <v>642</v>
      </c>
      <c r="L208" s="13" t="s">
        <v>167</v>
      </c>
      <c r="M208" s="13" t="s">
        <v>189</v>
      </c>
      <c r="N208" s="13">
        <v>642</v>
      </c>
      <c r="O208" s="13" t="s">
        <v>217</v>
      </c>
      <c r="P208" s="13" t="s">
        <v>300</v>
      </c>
    </row>
    <row r="209" spans="1:19" x14ac:dyDescent="0.25">
      <c r="A209" s="13" t="s">
        <v>465</v>
      </c>
      <c r="B209" s="13" t="s">
        <v>177</v>
      </c>
      <c r="C209" s="13" t="s">
        <v>7</v>
      </c>
      <c r="D209" s="13">
        <v>675</v>
      </c>
      <c r="E209" s="13">
        <v>676</v>
      </c>
      <c r="F209" s="13" t="s">
        <v>385</v>
      </c>
      <c r="G209" s="13" t="s">
        <v>372</v>
      </c>
      <c r="Q209" s="13">
        <v>680</v>
      </c>
      <c r="R209" s="13" t="s">
        <v>169</v>
      </c>
      <c r="S209" s="13" t="s">
        <v>414</v>
      </c>
    </row>
    <row r="210" spans="1:19" x14ac:dyDescent="0.25">
      <c r="A210" s="13" t="s">
        <v>465</v>
      </c>
      <c r="B210" s="13" t="s">
        <v>342</v>
      </c>
      <c r="C210" s="13" t="s">
        <v>574</v>
      </c>
      <c r="D210" s="13">
        <v>633</v>
      </c>
      <c r="E210" s="13">
        <v>633</v>
      </c>
      <c r="F210" s="13" t="s">
        <v>221</v>
      </c>
      <c r="G210" s="13" t="s">
        <v>195</v>
      </c>
      <c r="H210" s="13">
        <v>637</v>
      </c>
      <c r="I210" s="13" t="s">
        <v>196</v>
      </c>
      <c r="J210" s="13" t="s">
        <v>397</v>
      </c>
      <c r="K210" s="13">
        <v>638</v>
      </c>
      <c r="L210" s="13" t="s">
        <v>169</v>
      </c>
      <c r="M210" s="13" t="s">
        <v>356</v>
      </c>
      <c r="N210" s="13">
        <v>637</v>
      </c>
      <c r="O210" s="13" t="s">
        <v>160</v>
      </c>
      <c r="P210" s="13" t="s">
        <v>395</v>
      </c>
      <c r="Q210" s="13">
        <v>638</v>
      </c>
      <c r="R210" s="13" t="s">
        <v>196</v>
      </c>
      <c r="S210" s="13" t="s">
        <v>467</v>
      </c>
    </row>
    <row r="211" spans="1:19" x14ac:dyDescent="0.25">
      <c r="A211" s="13" t="s">
        <v>465</v>
      </c>
      <c r="B211" s="13" t="s">
        <v>342</v>
      </c>
      <c r="C211" s="13" t="s">
        <v>7</v>
      </c>
      <c r="D211" s="13">
        <v>675</v>
      </c>
      <c r="E211" s="13">
        <v>674</v>
      </c>
      <c r="F211" s="13" t="s">
        <v>326</v>
      </c>
      <c r="G211" s="13" t="s">
        <v>201</v>
      </c>
      <c r="H211" s="13">
        <v>681</v>
      </c>
      <c r="I211" s="13" t="s">
        <v>167</v>
      </c>
      <c r="J211" s="13" t="s">
        <v>464</v>
      </c>
      <c r="Q211" s="13">
        <v>677</v>
      </c>
      <c r="R211" s="13" t="s">
        <v>183</v>
      </c>
      <c r="S211" s="13" t="s">
        <v>434</v>
      </c>
    </row>
    <row r="212" spans="1:19" x14ac:dyDescent="0.25">
      <c r="A212" s="13" t="s">
        <v>465</v>
      </c>
      <c r="B212" s="13" t="s">
        <v>468</v>
      </c>
      <c r="C212" s="13" t="s">
        <v>574</v>
      </c>
      <c r="D212" s="13">
        <v>633</v>
      </c>
      <c r="E212" s="13">
        <v>634</v>
      </c>
      <c r="F212" s="13" t="s">
        <v>326</v>
      </c>
      <c r="G212" s="13" t="s">
        <v>161</v>
      </c>
      <c r="K212" s="13">
        <v>637</v>
      </c>
      <c r="L212" s="13" t="s">
        <v>215</v>
      </c>
      <c r="M212" s="13" t="s">
        <v>168</v>
      </c>
      <c r="N212" s="13">
        <v>640</v>
      </c>
      <c r="O212" s="13" t="s">
        <v>215</v>
      </c>
      <c r="P212" s="13" t="s">
        <v>198</v>
      </c>
    </row>
    <row r="213" spans="1:19" x14ac:dyDescent="0.25">
      <c r="A213" s="13" t="s">
        <v>465</v>
      </c>
      <c r="B213" s="13" t="s">
        <v>468</v>
      </c>
      <c r="C213" s="13" t="s">
        <v>7</v>
      </c>
      <c r="D213" s="13">
        <v>675</v>
      </c>
      <c r="E213" s="13">
        <v>673</v>
      </c>
      <c r="F213" s="13" t="s">
        <v>181</v>
      </c>
      <c r="G213" s="13" t="s">
        <v>339</v>
      </c>
      <c r="Q213" s="13">
        <v>676</v>
      </c>
      <c r="R213" s="13" t="s">
        <v>160</v>
      </c>
      <c r="S213" s="13" t="s">
        <v>469</v>
      </c>
    </row>
    <row r="214" spans="1:19" x14ac:dyDescent="0.25">
      <c r="A214" s="13" t="s">
        <v>465</v>
      </c>
      <c r="B214" s="13" t="s">
        <v>294</v>
      </c>
      <c r="C214" s="13" t="s">
        <v>574</v>
      </c>
      <c r="D214" s="13">
        <v>633</v>
      </c>
      <c r="E214" s="13">
        <v>630</v>
      </c>
      <c r="F214" s="13" t="s">
        <v>329</v>
      </c>
      <c r="G214" s="13" t="s">
        <v>245</v>
      </c>
      <c r="H214" s="13">
        <v>630</v>
      </c>
      <c r="I214" s="13" t="s">
        <v>277</v>
      </c>
      <c r="J214" s="13" t="s">
        <v>291</v>
      </c>
      <c r="K214" s="13">
        <v>633</v>
      </c>
      <c r="L214" s="13" t="s">
        <v>218</v>
      </c>
      <c r="M214" s="13" t="s">
        <v>429</v>
      </c>
      <c r="N214" s="13">
        <v>631</v>
      </c>
      <c r="O214" s="13" t="s">
        <v>183</v>
      </c>
      <c r="P214" s="13" t="s">
        <v>470</v>
      </c>
    </row>
    <row r="215" spans="1:19" x14ac:dyDescent="0.25">
      <c r="A215" s="13" t="s">
        <v>465</v>
      </c>
      <c r="B215" s="13" t="s">
        <v>294</v>
      </c>
      <c r="C215" s="13" t="s">
        <v>7</v>
      </c>
      <c r="D215" s="13">
        <v>675</v>
      </c>
      <c r="E215" s="13">
        <v>669</v>
      </c>
      <c r="F215" s="13" t="s">
        <v>181</v>
      </c>
      <c r="G215" s="13" t="s">
        <v>193</v>
      </c>
      <c r="Q215" s="13">
        <v>671</v>
      </c>
      <c r="R215" s="13" t="s">
        <v>169</v>
      </c>
      <c r="S215" s="13" t="s">
        <v>344</v>
      </c>
    </row>
    <row r="216" spans="1:19" x14ac:dyDescent="0.25">
      <c r="A216" s="13" t="s">
        <v>465</v>
      </c>
      <c r="B216" s="13" t="s">
        <v>471</v>
      </c>
      <c r="C216" s="13" t="s">
        <v>574</v>
      </c>
      <c r="D216" s="13">
        <v>633</v>
      </c>
      <c r="E216" s="13">
        <v>634</v>
      </c>
      <c r="F216" s="13" t="s">
        <v>356</v>
      </c>
      <c r="G216" s="13" t="s">
        <v>170</v>
      </c>
      <c r="H216" s="13">
        <v>637</v>
      </c>
      <c r="I216" s="13" t="s">
        <v>162</v>
      </c>
      <c r="J216" s="13" t="s">
        <v>472</v>
      </c>
      <c r="K216" s="13">
        <v>637</v>
      </c>
      <c r="L216" s="13" t="s">
        <v>257</v>
      </c>
      <c r="M216" s="13" t="s">
        <v>329</v>
      </c>
      <c r="N216" s="13">
        <v>639</v>
      </c>
      <c r="O216" s="13" t="s">
        <v>162</v>
      </c>
      <c r="P216" s="13" t="s">
        <v>418</v>
      </c>
      <c r="Q216" s="13">
        <v>637</v>
      </c>
      <c r="R216" s="13" t="s">
        <v>162</v>
      </c>
      <c r="S216" s="13" t="s">
        <v>336</v>
      </c>
    </row>
    <row r="217" spans="1:19" x14ac:dyDescent="0.25">
      <c r="A217" s="13" t="s">
        <v>465</v>
      </c>
      <c r="B217" s="13" t="s">
        <v>471</v>
      </c>
      <c r="C217" s="13" t="s">
        <v>7</v>
      </c>
      <c r="D217" s="13">
        <v>675</v>
      </c>
      <c r="E217" s="13">
        <v>674</v>
      </c>
      <c r="F217" s="13" t="s">
        <v>175</v>
      </c>
      <c r="G217" s="13" t="s">
        <v>335</v>
      </c>
      <c r="Q217" s="13">
        <v>677</v>
      </c>
      <c r="R217" s="13" t="s">
        <v>257</v>
      </c>
      <c r="S217" s="13" t="s">
        <v>333</v>
      </c>
    </row>
    <row r="218" spans="1:19" x14ac:dyDescent="0.25">
      <c r="A218" s="13" t="s">
        <v>465</v>
      </c>
      <c r="B218" s="13" t="s">
        <v>303</v>
      </c>
      <c r="C218" s="13" t="s">
        <v>574</v>
      </c>
      <c r="D218" s="13">
        <v>633</v>
      </c>
      <c r="E218" s="13">
        <v>634</v>
      </c>
      <c r="F218" s="13" t="s">
        <v>208</v>
      </c>
      <c r="G218" s="13" t="s">
        <v>291</v>
      </c>
      <c r="H218" s="13">
        <v>637</v>
      </c>
      <c r="I218" s="13" t="s">
        <v>217</v>
      </c>
      <c r="J218" s="13" t="s">
        <v>427</v>
      </c>
      <c r="K218" s="13">
        <v>635</v>
      </c>
      <c r="L218" s="13" t="s">
        <v>332</v>
      </c>
      <c r="M218" s="13" t="s">
        <v>473</v>
      </c>
      <c r="N218" s="13">
        <v>636</v>
      </c>
      <c r="O218" s="13" t="s">
        <v>160</v>
      </c>
      <c r="P218" s="13" t="s">
        <v>474</v>
      </c>
    </row>
    <row r="219" spans="1:19" x14ac:dyDescent="0.25">
      <c r="A219" s="13" t="s">
        <v>465</v>
      </c>
      <c r="B219" s="13" t="s">
        <v>303</v>
      </c>
      <c r="C219" s="13" t="s">
        <v>7</v>
      </c>
      <c r="D219" s="13">
        <v>675</v>
      </c>
      <c r="E219" s="13">
        <v>675</v>
      </c>
      <c r="F219" s="13" t="s">
        <v>257</v>
      </c>
      <c r="G219" s="13">
        <v>2</v>
      </c>
      <c r="Q219" s="13">
        <v>677</v>
      </c>
      <c r="R219" s="13" t="s">
        <v>217</v>
      </c>
      <c r="S219" s="13" t="s">
        <v>389</v>
      </c>
    </row>
    <row r="220" spans="1:19" x14ac:dyDescent="0.25">
      <c r="A220" s="13" t="s">
        <v>465</v>
      </c>
      <c r="B220" s="13" t="s">
        <v>475</v>
      </c>
      <c r="C220" s="13" t="s">
        <v>574</v>
      </c>
      <c r="D220" s="13">
        <v>633</v>
      </c>
      <c r="E220" s="13">
        <v>638</v>
      </c>
      <c r="F220" s="13" t="s">
        <v>285</v>
      </c>
      <c r="G220" s="13" t="s">
        <v>282</v>
      </c>
      <c r="H220" s="13">
        <v>642</v>
      </c>
      <c r="I220" s="13" t="s">
        <v>169</v>
      </c>
      <c r="J220" s="13" t="s">
        <v>476</v>
      </c>
      <c r="K220" s="13">
        <v>642</v>
      </c>
      <c r="L220" s="13" t="s">
        <v>285</v>
      </c>
      <c r="M220" s="13" t="s">
        <v>477</v>
      </c>
      <c r="N220" s="13">
        <v>641</v>
      </c>
      <c r="O220" s="13" t="s">
        <v>164</v>
      </c>
      <c r="P220" s="13">
        <v>3</v>
      </c>
      <c r="Q220" s="13">
        <v>641</v>
      </c>
      <c r="R220" s="13" t="s">
        <v>180</v>
      </c>
      <c r="S220" s="13" t="s">
        <v>157</v>
      </c>
    </row>
    <row r="221" spans="1:19" x14ac:dyDescent="0.25">
      <c r="A221" s="13" t="s">
        <v>465</v>
      </c>
      <c r="B221" s="13" t="s">
        <v>475</v>
      </c>
      <c r="C221" s="13" t="s">
        <v>7</v>
      </c>
      <c r="D221" s="13">
        <v>675</v>
      </c>
      <c r="E221" s="13">
        <v>674</v>
      </c>
      <c r="F221" s="13" t="s">
        <v>228</v>
      </c>
      <c r="G221" s="13" t="s">
        <v>258</v>
      </c>
      <c r="Q221" s="13">
        <v>676</v>
      </c>
      <c r="R221" s="13" t="s">
        <v>236</v>
      </c>
      <c r="S221" s="13" t="s">
        <v>462</v>
      </c>
    </row>
    <row r="222" spans="1:19" x14ac:dyDescent="0.25">
      <c r="A222" s="13" t="s">
        <v>465</v>
      </c>
      <c r="B222" s="13" t="s">
        <v>478</v>
      </c>
      <c r="C222" s="13" t="s">
        <v>574</v>
      </c>
      <c r="D222" s="13">
        <v>633</v>
      </c>
      <c r="E222" s="13">
        <v>637</v>
      </c>
      <c r="F222" s="13" t="s">
        <v>322</v>
      </c>
      <c r="G222" s="13" t="s">
        <v>411</v>
      </c>
      <c r="H222" s="13">
        <v>638</v>
      </c>
      <c r="I222" s="13" t="s">
        <v>180</v>
      </c>
      <c r="J222" s="13" t="s">
        <v>187</v>
      </c>
      <c r="K222" s="13">
        <v>639</v>
      </c>
      <c r="L222" s="13" t="s">
        <v>180</v>
      </c>
      <c r="M222" s="13" t="s">
        <v>332</v>
      </c>
      <c r="N222" s="13">
        <v>638</v>
      </c>
      <c r="O222" s="13" t="s">
        <v>162</v>
      </c>
      <c r="P222" s="13" t="s">
        <v>334</v>
      </c>
      <c r="Q222" s="13">
        <v>638</v>
      </c>
      <c r="R222" s="13" t="s">
        <v>162</v>
      </c>
      <c r="S222" s="13" t="s">
        <v>228</v>
      </c>
    </row>
    <row r="223" spans="1:19" x14ac:dyDescent="0.25">
      <c r="A223" s="13" t="s">
        <v>465</v>
      </c>
      <c r="B223" s="13" t="s">
        <v>478</v>
      </c>
      <c r="C223" s="13" t="s">
        <v>7</v>
      </c>
      <c r="D223" s="13">
        <v>675</v>
      </c>
      <c r="E223" s="13">
        <v>675</v>
      </c>
      <c r="F223" s="13" t="s">
        <v>385</v>
      </c>
      <c r="G223" s="13" t="s">
        <v>191</v>
      </c>
      <c r="Q223" s="13">
        <v>676</v>
      </c>
      <c r="R223" s="13" t="s">
        <v>160</v>
      </c>
      <c r="S223" s="13" t="s">
        <v>306</v>
      </c>
    </row>
    <row r="224" spans="1:19" x14ac:dyDescent="0.25">
      <c r="A224" s="13" t="s">
        <v>465</v>
      </c>
      <c r="B224" s="13" t="s">
        <v>428</v>
      </c>
      <c r="C224" s="13" t="s">
        <v>574</v>
      </c>
      <c r="D224" s="13">
        <v>633</v>
      </c>
      <c r="E224" s="13">
        <v>640</v>
      </c>
      <c r="F224" s="13" t="s">
        <v>381</v>
      </c>
      <c r="G224" s="13" t="s">
        <v>161</v>
      </c>
      <c r="H224" s="13">
        <v>638</v>
      </c>
      <c r="I224" s="13" t="s">
        <v>215</v>
      </c>
      <c r="J224" s="13" t="s">
        <v>396</v>
      </c>
      <c r="K224" s="13">
        <v>642</v>
      </c>
      <c r="L224" s="13" t="s">
        <v>196</v>
      </c>
      <c r="M224" s="13" t="s">
        <v>226</v>
      </c>
      <c r="N224" s="13">
        <v>640</v>
      </c>
      <c r="O224" s="13" t="s">
        <v>217</v>
      </c>
      <c r="P224" s="13" t="s">
        <v>473</v>
      </c>
    </row>
    <row r="225" spans="1:19" x14ac:dyDescent="0.25">
      <c r="A225" s="13" t="s">
        <v>465</v>
      </c>
      <c r="B225" s="13" t="s">
        <v>428</v>
      </c>
      <c r="C225" s="13" t="s">
        <v>7</v>
      </c>
      <c r="D225" s="13">
        <v>675</v>
      </c>
      <c r="E225" s="13">
        <v>680</v>
      </c>
      <c r="F225" s="13" t="s">
        <v>227</v>
      </c>
      <c r="G225" s="13" t="s">
        <v>268</v>
      </c>
      <c r="Q225" s="13">
        <v>679</v>
      </c>
      <c r="R225" s="13" t="s">
        <v>183</v>
      </c>
      <c r="S225" s="13" t="s">
        <v>479</v>
      </c>
    </row>
  </sheetData>
  <mergeCells count="7">
    <mergeCell ref="H1:P1"/>
    <mergeCell ref="Q1:S1"/>
    <mergeCell ref="E2:G2"/>
    <mergeCell ref="H2:J2"/>
    <mergeCell ref="K2:M2"/>
    <mergeCell ref="Q2:S2"/>
    <mergeCell ref="N2:P2"/>
  </mergeCells>
  <pageMargins left="0.7" right="0.7" top="0.75" bottom="0.75" header="0.3" footer="0.3"/>
  <ignoredErrors>
    <ignoredError sqref="F4:G225 I4:S225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97DA9-2389-4AFF-9301-9653D5728BDC}">
  <dimension ref="A1:H13"/>
  <sheetViews>
    <sheetView zoomScaleNormal="100" workbookViewId="0">
      <selection activeCell="E16" sqref="E16"/>
    </sheetView>
  </sheetViews>
  <sheetFormatPr defaultRowHeight="15" x14ac:dyDescent="0.25"/>
  <cols>
    <col min="1" max="1" width="10.7109375" bestFit="1" customWidth="1"/>
    <col min="2" max="2" width="15" bestFit="1" customWidth="1"/>
    <col min="3" max="3" width="15.85546875" bestFit="1" customWidth="1"/>
    <col min="4" max="4" width="17.140625" bestFit="1" customWidth="1"/>
    <col min="5" max="5" width="16.5703125" bestFit="1" customWidth="1"/>
    <col min="6" max="6" width="12.5703125" bestFit="1" customWidth="1"/>
    <col min="7" max="7" width="12.28515625" bestFit="1" customWidth="1"/>
    <col min="8" max="8" width="16.85546875" bestFit="1" customWidth="1"/>
  </cols>
  <sheetData>
    <row r="1" spans="1:8" x14ac:dyDescent="0.25">
      <c r="A1" s="47"/>
      <c r="B1" s="47"/>
      <c r="C1" s="48" t="s">
        <v>571</v>
      </c>
      <c r="D1" s="48"/>
      <c r="E1" s="48"/>
      <c r="F1" s="48"/>
      <c r="G1" s="48"/>
      <c r="H1" s="48"/>
    </row>
    <row r="2" spans="1:8" x14ac:dyDescent="0.25">
      <c r="A2" s="49"/>
      <c r="B2" s="50"/>
      <c r="C2" s="51" t="s">
        <v>480</v>
      </c>
      <c r="D2" s="51" t="s">
        <v>481</v>
      </c>
      <c r="E2" s="51" t="s">
        <v>482</v>
      </c>
      <c r="F2" s="52" t="s">
        <v>483</v>
      </c>
      <c r="G2" s="52" t="s">
        <v>484</v>
      </c>
      <c r="H2" s="52" t="s">
        <v>485</v>
      </c>
    </row>
    <row r="3" spans="1:8" x14ac:dyDescent="0.25">
      <c r="A3" s="50" t="s">
        <v>486</v>
      </c>
      <c r="B3" s="53" t="s">
        <v>487</v>
      </c>
      <c r="C3" s="54">
        <v>87.3</v>
      </c>
      <c r="D3" s="54">
        <v>51.4</v>
      </c>
      <c r="E3" s="54">
        <v>68</v>
      </c>
      <c r="F3" s="55">
        <v>61.6</v>
      </c>
      <c r="G3" s="55">
        <v>67.7</v>
      </c>
      <c r="H3" s="55">
        <v>0.6</v>
      </c>
    </row>
    <row r="4" spans="1:8" x14ac:dyDescent="0.25">
      <c r="A4" s="50"/>
      <c r="B4" s="56" t="s">
        <v>488</v>
      </c>
      <c r="C4" s="57">
        <v>63.2</v>
      </c>
      <c r="D4" s="57">
        <v>34.9</v>
      </c>
      <c r="E4" s="58">
        <v>54.3</v>
      </c>
      <c r="F4" s="58">
        <v>47.8</v>
      </c>
      <c r="G4" s="58">
        <v>53.6</v>
      </c>
      <c r="H4" s="58">
        <v>0.2</v>
      </c>
    </row>
    <row r="5" spans="1:8" x14ac:dyDescent="0.25">
      <c r="A5" s="50" t="s">
        <v>489</v>
      </c>
      <c r="B5" s="56" t="s">
        <v>487</v>
      </c>
      <c r="C5" s="57">
        <v>1.5</v>
      </c>
      <c r="D5" s="57">
        <v>5.3</v>
      </c>
      <c r="E5" s="57">
        <v>3.7</v>
      </c>
      <c r="F5" s="58">
        <v>8.3000000000000007</v>
      </c>
      <c r="G5" s="58">
        <v>7.3</v>
      </c>
      <c r="H5" s="58"/>
    </row>
    <row r="6" spans="1:8" x14ac:dyDescent="0.25">
      <c r="A6" s="50"/>
      <c r="B6" s="56" t="s">
        <v>488</v>
      </c>
      <c r="C6" s="57">
        <v>0.8</v>
      </c>
      <c r="D6" s="57">
        <v>8.4</v>
      </c>
      <c r="E6" s="57">
        <v>4.5</v>
      </c>
      <c r="F6" s="58">
        <v>6.7</v>
      </c>
      <c r="G6" s="58">
        <v>5.2</v>
      </c>
      <c r="H6" s="58"/>
    </row>
    <row r="7" spans="1:8" x14ac:dyDescent="0.25">
      <c r="A7" s="5"/>
      <c r="B7" s="8"/>
      <c r="C7" s="10"/>
      <c r="D7" s="10"/>
      <c r="E7" s="6"/>
    </row>
    <row r="8" spans="1:8" x14ac:dyDescent="0.25">
      <c r="A8" s="5"/>
      <c r="B8" s="8"/>
      <c r="C8" s="10"/>
      <c r="D8" s="10"/>
      <c r="E8" s="6"/>
    </row>
    <row r="9" spans="1:8" x14ac:dyDescent="0.25">
      <c r="A9" s="6"/>
      <c r="B9" s="7"/>
      <c r="C9" s="11"/>
      <c r="D9" s="10"/>
      <c r="E9" s="9"/>
    </row>
    <row r="10" spans="1:8" x14ac:dyDescent="0.25">
      <c r="A10" s="12"/>
      <c r="B10" s="8"/>
      <c r="C10" s="10"/>
      <c r="D10" s="10"/>
      <c r="E10" s="6"/>
    </row>
    <row r="11" spans="1:8" x14ac:dyDescent="0.25">
      <c r="A11" s="12"/>
      <c r="B11" s="8"/>
      <c r="C11" s="10"/>
      <c r="D11" s="9"/>
      <c r="E11" s="10"/>
    </row>
    <row r="12" spans="1:8" x14ac:dyDescent="0.25">
      <c r="A12" s="12"/>
      <c r="B12" s="8"/>
      <c r="C12" s="10"/>
      <c r="D12" s="9"/>
      <c r="E12" s="9"/>
    </row>
    <row r="13" spans="1:8" x14ac:dyDescent="0.25">
      <c r="A13" s="12"/>
      <c r="B13" s="8"/>
      <c r="C13" s="10"/>
      <c r="D13" s="10"/>
      <c r="E13" s="10"/>
    </row>
  </sheetData>
  <mergeCells count="1">
    <mergeCell ref="C1:H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7D2BF-F767-46BB-8637-5B7F602FB985}">
  <dimension ref="A1:G8"/>
  <sheetViews>
    <sheetView zoomScaleNormal="100" workbookViewId="0">
      <selection activeCell="I15" sqref="I15"/>
    </sheetView>
  </sheetViews>
  <sheetFormatPr defaultRowHeight="15" x14ac:dyDescent="0.25"/>
  <cols>
    <col min="2" max="6" width="23" customWidth="1"/>
    <col min="7" max="7" width="14" customWidth="1"/>
  </cols>
  <sheetData>
    <row r="1" spans="1:7" ht="27.75" customHeight="1" x14ac:dyDescent="0.25">
      <c r="A1" s="47"/>
      <c r="B1" s="47"/>
      <c r="C1" s="59" t="s">
        <v>583</v>
      </c>
      <c r="D1" s="59"/>
      <c r="E1" s="59"/>
      <c r="F1" s="59"/>
      <c r="G1" s="47"/>
    </row>
    <row r="2" spans="1:7" x14ac:dyDescent="0.25">
      <c r="A2" s="47"/>
      <c r="B2" s="60"/>
      <c r="C2" s="52" t="s">
        <v>490</v>
      </c>
      <c r="D2" s="52" t="s">
        <v>491</v>
      </c>
      <c r="E2" s="52" t="s">
        <v>492</v>
      </c>
      <c r="F2" s="67" t="s">
        <v>493</v>
      </c>
      <c r="G2" s="72" t="s">
        <v>572</v>
      </c>
    </row>
    <row r="3" spans="1:7" x14ac:dyDescent="0.25">
      <c r="A3" s="47"/>
      <c r="B3" s="61" t="s">
        <v>494</v>
      </c>
      <c r="C3" s="55">
        <v>8.16</v>
      </c>
      <c r="D3" s="55">
        <v>38.78</v>
      </c>
      <c r="E3" s="55">
        <v>19.05</v>
      </c>
      <c r="F3" s="68">
        <v>34.01</v>
      </c>
      <c r="G3" s="71">
        <f>SUM(C3:F3)</f>
        <v>100</v>
      </c>
    </row>
    <row r="4" spans="1:7" x14ac:dyDescent="0.25">
      <c r="A4" s="47"/>
      <c r="B4" s="61" t="s">
        <v>495</v>
      </c>
      <c r="C4" s="58">
        <v>10.28</v>
      </c>
      <c r="D4" s="58">
        <v>37.380000000000003</v>
      </c>
      <c r="E4" s="58">
        <v>23.36</v>
      </c>
      <c r="F4" s="69">
        <v>28.97</v>
      </c>
      <c r="G4" s="73">
        <f t="shared" ref="G4:G5" si="0">SUM(C4:F4)</f>
        <v>99.990000000000009</v>
      </c>
    </row>
    <row r="5" spans="1:7" x14ac:dyDescent="0.25">
      <c r="A5" s="47"/>
      <c r="B5" s="61" t="s">
        <v>496</v>
      </c>
      <c r="C5" s="58">
        <v>17.14</v>
      </c>
      <c r="D5" s="58">
        <v>40.950000000000003</v>
      </c>
      <c r="E5" s="58">
        <v>28.57</v>
      </c>
      <c r="F5" s="69">
        <v>13.33</v>
      </c>
      <c r="G5" s="73">
        <f t="shared" si="0"/>
        <v>99.99</v>
      </c>
    </row>
    <row r="6" spans="1:7" x14ac:dyDescent="0.25">
      <c r="A6" s="47"/>
      <c r="B6" s="62" t="s">
        <v>497</v>
      </c>
      <c r="C6" s="63">
        <v>11.86</v>
      </c>
      <c r="D6" s="63">
        <v>39.04</v>
      </c>
      <c r="E6" s="63">
        <v>23.66</v>
      </c>
      <c r="F6" s="70">
        <v>25.44</v>
      </c>
      <c r="G6" s="71"/>
    </row>
    <row r="7" spans="1:7" x14ac:dyDescent="0.25">
      <c r="A7" s="47"/>
      <c r="B7" s="62" t="s">
        <v>489</v>
      </c>
      <c r="C7" s="63">
        <v>4.6900000000000004</v>
      </c>
      <c r="D7" s="63">
        <v>1.8</v>
      </c>
      <c r="E7" s="63">
        <v>4.7699999999999996</v>
      </c>
      <c r="F7" s="70">
        <v>10.78</v>
      </c>
      <c r="G7" s="71"/>
    </row>
    <row r="8" spans="1:7" ht="21" x14ac:dyDescent="0.35">
      <c r="B8" s="24"/>
      <c r="C8" s="24"/>
      <c r="D8" s="24"/>
      <c r="E8" s="24"/>
      <c r="F8" s="24"/>
      <c r="G8" s="24"/>
    </row>
  </sheetData>
  <mergeCells count="1">
    <mergeCell ref="C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3995B-4605-43A9-88C9-8DB1884FA746}">
  <dimension ref="A1:C64"/>
  <sheetViews>
    <sheetView topLeftCell="A6" zoomScaleNormal="100" workbookViewId="0">
      <selection activeCell="E24" sqref="E24"/>
    </sheetView>
  </sheetViews>
  <sheetFormatPr defaultColWidth="10.85546875" defaultRowHeight="21" x14ac:dyDescent="0.35"/>
  <cols>
    <col min="1" max="1" width="27.5703125" style="24" bestFit="1" customWidth="1"/>
    <col min="2" max="2" width="11.5703125" style="24" bestFit="1" customWidth="1"/>
    <col min="3" max="3" width="30.85546875" style="25" bestFit="1" customWidth="1"/>
  </cols>
  <sheetData>
    <row r="1" spans="1:3" ht="15" x14ac:dyDescent="0.25">
      <c r="A1" s="64" t="s">
        <v>498</v>
      </c>
      <c r="B1" s="64" t="s">
        <v>499</v>
      </c>
      <c r="C1" s="65" t="s">
        <v>573</v>
      </c>
    </row>
    <row r="2" spans="1:3" ht="15" x14ac:dyDescent="0.25">
      <c r="A2" s="47" t="s">
        <v>500</v>
      </c>
      <c r="B2" s="47" t="s">
        <v>501</v>
      </c>
      <c r="C2" s="66">
        <v>23.772827150000001</v>
      </c>
    </row>
    <row r="3" spans="1:3" ht="15" x14ac:dyDescent="0.25">
      <c r="A3" s="47" t="s">
        <v>500</v>
      </c>
      <c r="B3" s="47" t="s">
        <v>502</v>
      </c>
      <c r="C3" s="66">
        <v>24.87866211</v>
      </c>
    </row>
    <row r="4" spans="1:3" ht="15" x14ac:dyDescent="0.25">
      <c r="A4" s="47" t="s">
        <v>500</v>
      </c>
      <c r="B4" s="47" t="s">
        <v>503</v>
      </c>
      <c r="C4" s="66">
        <v>121</v>
      </c>
    </row>
    <row r="5" spans="1:3" ht="15" x14ac:dyDescent="0.25">
      <c r="A5" s="47" t="s">
        <v>500</v>
      </c>
      <c r="B5" s="47" t="s">
        <v>504</v>
      </c>
      <c r="C5" s="66">
        <v>24.752604170000001</v>
      </c>
    </row>
    <row r="6" spans="1:3" ht="15" x14ac:dyDescent="0.25">
      <c r="A6" s="47" t="s">
        <v>500</v>
      </c>
      <c r="B6" s="47" t="s">
        <v>505</v>
      </c>
      <c r="C6" s="66">
        <v>24.892415360000001</v>
      </c>
    </row>
    <row r="7" spans="1:3" ht="15" x14ac:dyDescent="0.25">
      <c r="A7" s="47" t="s">
        <v>500</v>
      </c>
      <c r="B7" s="47" t="s">
        <v>506</v>
      </c>
      <c r="C7" s="66">
        <v>25</v>
      </c>
    </row>
    <row r="8" spans="1:3" ht="15" x14ac:dyDescent="0.25">
      <c r="A8" s="47" t="s">
        <v>500</v>
      </c>
      <c r="B8" s="47" t="s">
        <v>507</v>
      </c>
      <c r="C8" s="66">
        <v>30.490315760000001</v>
      </c>
    </row>
    <row r="9" spans="1:3" ht="15" x14ac:dyDescent="0.25">
      <c r="A9" s="47" t="s">
        <v>500</v>
      </c>
      <c r="B9" s="47" t="s">
        <v>508</v>
      </c>
      <c r="C9" s="66">
        <v>208.23982749999999</v>
      </c>
    </row>
    <row r="10" spans="1:3" ht="15" x14ac:dyDescent="0.25">
      <c r="A10" s="47" t="s">
        <v>500</v>
      </c>
      <c r="B10" s="47" t="s">
        <v>509</v>
      </c>
      <c r="C10" s="66">
        <v>25.696818029999999</v>
      </c>
    </row>
    <row r="11" spans="1:3" ht="15" x14ac:dyDescent="0.25">
      <c r="A11" s="47" t="s">
        <v>500</v>
      </c>
      <c r="B11" s="47" t="s">
        <v>510</v>
      </c>
      <c r="C11" s="66">
        <v>172.33333329999999</v>
      </c>
    </row>
    <row r="12" spans="1:3" ht="15" x14ac:dyDescent="0.25">
      <c r="A12" s="47" t="s">
        <v>500</v>
      </c>
      <c r="B12" s="47" t="s">
        <v>511</v>
      </c>
      <c r="C12" s="66">
        <v>24.865966799999999</v>
      </c>
    </row>
    <row r="13" spans="1:3" ht="15" x14ac:dyDescent="0.25">
      <c r="A13" s="47" t="s">
        <v>500</v>
      </c>
      <c r="B13" s="47" t="s">
        <v>512</v>
      </c>
      <c r="C13" s="66">
        <v>136.56083169999999</v>
      </c>
    </row>
    <row r="14" spans="1:3" ht="15" x14ac:dyDescent="0.25">
      <c r="A14" s="47" t="s">
        <v>500</v>
      </c>
      <c r="B14" s="47" t="s">
        <v>513</v>
      </c>
      <c r="C14" s="66">
        <v>24.543334959999999</v>
      </c>
    </row>
    <row r="15" spans="1:3" ht="15" x14ac:dyDescent="0.25">
      <c r="A15" s="47" t="s">
        <v>500</v>
      </c>
      <c r="B15" s="47" t="s">
        <v>514</v>
      </c>
      <c r="C15" s="66">
        <v>24.333333329999999</v>
      </c>
    </row>
    <row r="16" spans="1:3" ht="15" x14ac:dyDescent="0.25">
      <c r="A16" s="47" t="s">
        <v>500</v>
      </c>
      <c r="B16" s="47" t="s">
        <v>515</v>
      </c>
      <c r="C16" s="66">
        <v>146.5</v>
      </c>
    </row>
    <row r="17" spans="1:3" ht="15" x14ac:dyDescent="0.25">
      <c r="A17" s="47" t="s">
        <v>500</v>
      </c>
      <c r="B17" s="47" t="s">
        <v>516</v>
      </c>
      <c r="C17" s="66">
        <v>24</v>
      </c>
    </row>
    <row r="18" spans="1:3" ht="15" x14ac:dyDescent="0.25">
      <c r="A18" s="47" t="s">
        <v>500</v>
      </c>
      <c r="B18" s="47" t="s">
        <v>517</v>
      </c>
      <c r="C18" s="66">
        <v>23</v>
      </c>
    </row>
    <row r="19" spans="1:3" ht="15" x14ac:dyDescent="0.25">
      <c r="A19" s="47" t="s">
        <v>500</v>
      </c>
      <c r="B19" s="47" t="s">
        <v>518</v>
      </c>
      <c r="C19" s="66">
        <v>26</v>
      </c>
    </row>
    <row r="20" spans="1:3" ht="15" x14ac:dyDescent="0.25">
      <c r="A20" s="47" t="s">
        <v>500</v>
      </c>
      <c r="B20" s="47" t="s">
        <v>519</v>
      </c>
      <c r="C20" s="66">
        <v>23</v>
      </c>
    </row>
    <row r="21" spans="1:3" ht="15" x14ac:dyDescent="0.25">
      <c r="A21" s="47" t="s">
        <v>520</v>
      </c>
      <c r="B21" s="47" t="s">
        <v>501</v>
      </c>
      <c r="C21" s="66">
        <v>34.938395180000001</v>
      </c>
    </row>
    <row r="22" spans="1:3" ht="15" x14ac:dyDescent="0.25">
      <c r="A22" s="47" t="s">
        <v>520</v>
      </c>
      <c r="B22" s="47" t="s">
        <v>502</v>
      </c>
      <c r="C22" s="66">
        <v>44.219075519999997</v>
      </c>
    </row>
    <row r="23" spans="1:3" ht="15" x14ac:dyDescent="0.25">
      <c r="A23" s="47" t="s">
        <v>520</v>
      </c>
      <c r="B23" s="47" t="s">
        <v>503</v>
      </c>
      <c r="C23" s="66">
        <v>30.540242509999999</v>
      </c>
    </row>
    <row r="24" spans="1:3" ht="15" x14ac:dyDescent="0.25">
      <c r="A24" s="47" t="s">
        <v>520</v>
      </c>
      <c r="B24" s="47" t="s">
        <v>504</v>
      </c>
      <c r="C24" s="66">
        <v>34.938395180000001</v>
      </c>
    </row>
    <row r="25" spans="1:3" ht="15" x14ac:dyDescent="0.25">
      <c r="A25" s="47" t="s">
        <v>520</v>
      </c>
      <c r="B25" s="47" t="s">
        <v>505</v>
      </c>
      <c r="C25" s="66">
        <v>31.661824540000001</v>
      </c>
    </row>
    <row r="26" spans="1:3" ht="15" x14ac:dyDescent="0.25">
      <c r="A26" s="47" t="s">
        <v>520</v>
      </c>
      <c r="B26" s="47" t="s">
        <v>506</v>
      </c>
      <c r="C26" s="66">
        <v>35.087972010000001</v>
      </c>
    </row>
    <row r="27" spans="1:3" ht="15" x14ac:dyDescent="0.25">
      <c r="A27" s="47" t="s">
        <v>520</v>
      </c>
      <c r="B27" s="47" t="s">
        <v>507</v>
      </c>
      <c r="C27" s="66">
        <v>33.321858720000002</v>
      </c>
    </row>
    <row r="28" spans="1:3" ht="15" x14ac:dyDescent="0.25">
      <c r="A28" s="47" t="s">
        <v>520</v>
      </c>
      <c r="B28" s="47" t="s">
        <v>508</v>
      </c>
      <c r="C28" s="66">
        <v>35.202067059999997</v>
      </c>
    </row>
    <row r="29" spans="1:3" ht="15" x14ac:dyDescent="0.25">
      <c r="A29" s="47" t="s">
        <v>520</v>
      </c>
      <c r="B29" s="47" t="s">
        <v>509</v>
      </c>
      <c r="C29" s="66">
        <v>35.202067059999997</v>
      </c>
    </row>
    <row r="30" spans="1:3" ht="15" x14ac:dyDescent="0.25">
      <c r="A30" s="47" t="s">
        <v>520</v>
      </c>
      <c r="B30" s="47" t="s">
        <v>510</v>
      </c>
      <c r="C30" s="66">
        <v>35.229695640000003</v>
      </c>
    </row>
    <row r="31" spans="1:3" ht="15" x14ac:dyDescent="0.25">
      <c r="A31" s="47" t="s">
        <v>520</v>
      </c>
      <c r="B31" s="47" t="s">
        <v>511</v>
      </c>
      <c r="C31" s="66">
        <v>31.955281580000001</v>
      </c>
    </row>
    <row r="32" spans="1:3" ht="15" x14ac:dyDescent="0.25">
      <c r="A32" s="47" t="s">
        <v>521</v>
      </c>
      <c r="B32" s="47" t="s">
        <v>522</v>
      </c>
      <c r="C32" s="66">
        <v>142.23046880000001</v>
      </c>
    </row>
    <row r="33" spans="1:3" ht="15" x14ac:dyDescent="0.25">
      <c r="A33" s="47" t="s">
        <v>521</v>
      </c>
      <c r="B33" s="47" t="s">
        <v>523</v>
      </c>
      <c r="C33" s="66">
        <v>140.73600260000001</v>
      </c>
    </row>
    <row r="34" spans="1:3" ht="15" x14ac:dyDescent="0.25">
      <c r="A34" s="47" t="s">
        <v>521</v>
      </c>
      <c r="B34" s="47" t="s">
        <v>524</v>
      </c>
      <c r="C34" s="66">
        <v>25.120361330000001</v>
      </c>
    </row>
    <row r="35" spans="1:3" ht="15" x14ac:dyDescent="0.25">
      <c r="A35" s="47" t="s">
        <v>521</v>
      </c>
      <c r="B35" s="47" t="s">
        <v>525</v>
      </c>
      <c r="C35" s="66">
        <v>26.333333329999999</v>
      </c>
    </row>
    <row r="36" spans="1:3" ht="15" x14ac:dyDescent="0.25">
      <c r="A36" s="47" t="s">
        <v>521</v>
      </c>
      <c r="B36" s="47" t="s">
        <v>525</v>
      </c>
      <c r="C36" s="66">
        <v>22.6270752</v>
      </c>
    </row>
    <row r="37" spans="1:3" ht="15" x14ac:dyDescent="0.25">
      <c r="A37" s="47" t="s">
        <v>521</v>
      </c>
      <c r="B37" s="47" t="s">
        <v>526</v>
      </c>
      <c r="C37" s="66">
        <v>127</v>
      </c>
    </row>
    <row r="38" spans="1:3" ht="15" x14ac:dyDescent="0.25">
      <c r="A38" s="47" t="s">
        <v>521</v>
      </c>
      <c r="B38" s="47" t="s">
        <v>527</v>
      </c>
      <c r="C38" s="66">
        <v>23.583251950000001</v>
      </c>
    </row>
    <row r="39" spans="1:3" ht="15" x14ac:dyDescent="0.25">
      <c r="A39" s="47" t="s">
        <v>521</v>
      </c>
      <c r="B39" s="47" t="s">
        <v>528</v>
      </c>
      <c r="C39" s="66">
        <v>240</v>
      </c>
    </row>
    <row r="40" spans="1:3" ht="15" x14ac:dyDescent="0.25">
      <c r="A40" s="47" t="s">
        <v>521</v>
      </c>
      <c r="B40" s="47" t="s">
        <v>529</v>
      </c>
      <c r="C40" s="66">
        <v>155.3041992</v>
      </c>
    </row>
    <row r="41" spans="1:3" ht="15" x14ac:dyDescent="0.25">
      <c r="A41" s="47" t="s">
        <v>521</v>
      </c>
      <c r="B41" s="47" t="s">
        <v>530</v>
      </c>
      <c r="C41" s="66">
        <v>242.89461259999999</v>
      </c>
    </row>
    <row r="42" spans="1:3" ht="15" x14ac:dyDescent="0.25">
      <c r="A42" s="47" t="s">
        <v>521</v>
      </c>
      <c r="B42" s="47" t="s">
        <v>531</v>
      </c>
      <c r="C42" s="66">
        <v>23.321736649999998</v>
      </c>
    </row>
    <row r="43" spans="1:3" ht="15" x14ac:dyDescent="0.25">
      <c r="A43" s="47" t="s">
        <v>521</v>
      </c>
      <c r="B43" s="47" t="s">
        <v>532</v>
      </c>
      <c r="C43" s="66">
        <v>159.4704997</v>
      </c>
    </row>
    <row r="44" spans="1:3" ht="15" x14ac:dyDescent="0.25">
      <c r="A44" s="47" t="s">
        <v>521</v>
      </c>
      <c r="B44" s="47" t="s">
        <v>533</v>
      </c>
      <c r="C44" s="66">
        <v>21.007771810000001</v>
      </c>
    </row>
    <row r="45" spans="1:3" ht="15" x14ac:dyDescent="0.25">
      <c r="A45" s="47" t="s">
        <v>521</v>
      </c>
      <c r="B45" s="47" t="s">
        <v>534</v>
      </c>
      <c r="C45" s="66">
        <v>26.21541341</v>
      </c>
    </row>
    <row r="46" spans="1:3" ht="15" x14ac:dyDescent="0.25">
      <c r="A46" s="47" t="s">
        <v>521</v>
      </c>
      <c r="B46" s="47" t="s">
        <v>535</v>
      </c>
      <c r="C46" s="66">
        <v>150</v>
      </c>
    </row>
    <row r="47" spans="1:3" ht="15" x14ac:dyDescent="0.25">
      <c r="A47" s="47" t="s">
        <v>521</v>
      </c>
      <c r="B47" s="47" t="s">
        <v>536</v>
      </c>
      <c r="C47" s="66">
        <v>113.2091064</v>
      </c>
    </row>
    <row r="48" spans="1:3" ht="15" x14ac:dyDescent="0.25">
      <c r="A48" s="47" t="s">
        <v>521</v>
      </c>
      <c r="B48" s="47" t="s">
        <v>537</v>
      </c>
      <c r="C48" s="66">
        <v>166.3509928</v>
      </c>
    </row>
    <row r="49" spans="1:3" ht="15" x14ac:dyDescent="0.25">
      <c r="A49" s="47" t="s">
        <v>521</v>
      </c>
      <c r="B49" s="47" t="s">
        <v>538</v>
      </c>
      <c r="C49" s="66">
        <v>163.61999510000001</v>
      </c>
    </row>
    <row r="50" spans="1:3" ht="15" x14ac:dyDescent="0.25">
      <c r="A50" s="47" t="s">
        <v>521</v>
      </c>
      <c r="B50" s="47" t="s">
        <v>539</v>
      </c>
      <c r="C50" s="66">
        <v>200.7726237</v>
      </c>
    </row>
    <row r="51" spans="1:3" ht="15" x14ac:dyDescent="0.25">
      <c r="A51" s="47" t="s">
        <v>521</v>
      </c>
      <c r="B51" s="47" t="s">
        <v>540</v>
      </c>
      <c r="C51" s="66">
        <v>21.105428060000001</v>
      </c>
    </row>
    <row r="52" spans="1:3" ht="15" x14ac:dyDescent="0.25">
      <c r="A52" s="47" t="s">
        <v>521</v>
      </c>
      <c r="B52" s="47" t="s">
        <v>541</v>
      </c>
      <c r="C52" s="66">
        <v>23.845052079999999</v>
      </c>
    </row>
    <row r="53" spans="1:3" ht="15" x14ac:dyDescent="0.25">
      <c r="A53" s="47" t="s">
        <v>521</v>
      </c>
      <c r="B53" s="47" t="s">
        <v>542</v>
      </c>
      <c r="C53" s="66">
        <v>110</v>
      </c>
    </row>
    <row r="54" spans="1:3" ht="15" x14ac:dyDescent="0.25">
      <c r="A54" s="47" t="s">
        <v>521</v>
      </c>
      <c r="B54" s="47" t="s">
        <v>543</v>
      </c>
      <c r="C54" s="66">
        <v>23</v>
      </c>
    </row>
    <row r="55" spans="1:3" ht="15" x14ac:dyDescent="0.25">
      <c r="A55" s="47" t="s">
        <v>521</v>
      </c>
      <c r="B55" s="47" t="s">
        <v>544</v>
      </c>
      <c r="C55" s="66">
        <v>23</v>
      </c>
    </row>
    <row r="56" spans="1:3" ht="15" x14ac:dyDescent="0.25">
      <c r="A56" s="47" t="s">
        <v>521</v>
      </c>
      <c r="B56" s="47" t="s">
        <v>545</v>
      </c>
      <c r="C56" s="66">
        <v>139.29402669999999</v>
      </c>
    </row>
    <row r="57" spans="1:3" ht="15" x14ac:dyDescent="0.25">
      <c r="A57" s="47" t="s">
        <v>521</v>
      </c>
      <c r="B57" s="47" t="s">
        <v>546</v>
      </c>
      <c r="C57" s="66">
        <v>149.63643389999999</v>
      </c>
    </row>
    <row r="58" spans="1:3" ht="15" x14ac:dyDescent="0.25">
      <c r="A58" s="47" t="s">
        <v>521</v>
      </c>
      <c r="B58" s="47" t="s">
        <v>547</v>
      </c>
      <c r="C58" s="66">
        <v>122.7501221</v>
      </c>
    </row>
    <row r="59" spans="1:3" ht="15" x14ac:dyDescent="0.25">
      <c r="A59" s="47" t="s">
        <v>521</v>
      </c>
      <c r="B59" s="47" t="s">
        <v>548</v>
      </c>
      <c r="C59" s="66">
        <v>23.220377599999999</v>
      </c>
    </row>
    <row r="60" spans="1:3" ht="15" x14ac:dyDescent="0.25">
      <c r="A60" s="47" t="s">
        <v>521</v>
      </c>
      <c r="B60" s="47" t="s">
        <v>549</v>
      </c>
      <c r="C60" s="66">
        <v>24.621297200000001</v>
      </c>
    </row>
    <row r="61" spans="1:3" ht="15" x14ac:dyDescent="0.25">
      <c r="A61" s="47" t="s">
        <v>521</v>
      </c>
      <c r="B61" s="47" t="s">
        <v>550</v>
      </c>
      <c r="C61" s="66">
        <v>137.72066240000001</v>
      </c>
    </row>
    <row r="62" spans="1:3" ht="15" x14ac:dyDescent="0.25">
      <c r="A62" s="47" t="s">
        <v>521</v>
      </c>
      <c r="B62" s="47" t="s">
        <v>551</v>
      </c>
      <c r="C62" s="66">
        <v>23.181233720000002</v>
      </c>
    </row>
    <row r="63" spans="1:3" ht="15" x14ac:dyDescent="0.25">
      <c r="A63" s="47" t="s">
        <v>521</v>
      </c>
      <c r="B63" s="47" t="s">
        <v>552</v>
      </c>
      <c r="C63" s="66">
        <v>29.338297529999998</v>
      </c>
    </row>
    <row r="64" spans="1:3" ht="15" x14ac:dyDescent="0.25">
      <c r="A64" s="47" t="s">
        <v>521</v>
      </c>
      <c r="B64" s="47" t="s">
        <v>553</v>
      </c>
      <c r="C64" s="66">
        <v>20.22916667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U D A A B Q S w M E F A A C A A g A m E i S U e 6 D e F y p A A A A + A A A A B I A H A B D b 2 5 m a W c v U G F j a 2 F n Z S 5 4 b W w g o h g A K K A U A A A A A A A A A A A A A A A A A A A A A A A A A A A A h Y / R C o I w G I V f R X b v N s 1 Q 5 H d e B F 0 l R E F 0 O 9 b U k c 5 w s / l u X f R I v U J C W d 1 1 e Q 7 f g e 8 8 b n f I x 7 b x r r I 3 q t M Z C j B F n t S i O y l d Z W i w p Z + g n M G W i z O v p D f B 2 q S j U R m q r b 2 k h D j n s F v g r q 9 I S G l A j s V m L 2 r Z c l 9 p Y 7 k W E n 1 W p / 8 r x O D w k m E h j h O 8 j C O K o y Q A M t d Q K P 1 F w s k Y U y A / J a y G x g 6 9 Z G X v r 3 d A 5 g j k / Y I 9 A V B L A w Q U A A I A C A C Y S J J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m E i S U R m G Q O O 6 A A A A + w A A A B M A H A B G b 3 J t d W x h c y 9 T Z W N 0 a W 9 u M S 5 t I K I Y A C i g F A A A A A A A A A A A A A A A A A A A A A A A A A A A A F 2 O Q Q v C M A y F 7 4 P 9 h + B p A x U U v C h e H O w g g s L 0 V p A 6 o w b a V J v 2 M M T / b l U E M Y e E f C T v P c E 2 k G N o P n M 0 y 7 M 8 k 4 v 2 e E z s F p F b 4 v P + q I O G O R g M e Q a p G h d 9 i 4 l s 9 c H g s P b O V s 5 E y 1 L c V 8 Q o b 7 Q g 1 r 4 r a k o n l e O A H K T o V V O 1 E / S i l m R t p z b U u u T 0 2 W A d 0 S Q X G M D r S 1 T T S U A L V 3 1 F r + q k Z 0 D i w Z J I S q v + E g 5 P W o L u l X 3 g a M y 3 j 8 a T c f k o 8 4 z 4 N / z s C V B L A Q I t A B Q A A g A I A J h I k l H u g 3 h c q Q A A A P g A A A A S A A A A A A A A A A A A A A A A A A A A A A B D b 2 5 m a W c v U G F j a 2 F n Z S 5 4 b W x Q S w E C L Q A U A A I A C A C Y S J J R D 8 r p q 6 Q A A A D p A A A A E w A A A A A A A A A A A A A A A A D 1 A A A A W 0 N v b n R l b n R f V H l w Z X N d L n h t b F B L A Q I t A B Q A A g A I A J h I k l E Z h k D j u g A A A P s A A A A T A A A A A A A A A A A A A A A A A O Y B A A B G b 3 J t d W x h c y 9 T Z W N 0 a W 9 u M S 5 t U E s F B g A A A A A D A A M A w g A A A O 0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s H A A A A A A A A K Q c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l c X V l b m N p b m d f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4 V D A 4 O j A x O j Q 1 L j k 3 N D A w M D B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V x d W V u Y 2 l u Z 1 9 k Y X R h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T Z X F 1 Z W 5 j a W 5 n X 2 R h d G E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Z X F 1 Z W 5 j a W 5 n X 2 R h d G E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E x Y 3 G T J a 1 R J s l + G C B c B J J Y A A A A A A g A A A A A A A 2 Y A A M A A A A A Q A A A A L U t k a e 0 X B i j 1 W l L T 9 A L k r w A A A A A E g A A A o A A A A B A A A A D E I E F t N 5 d k 6 E j 1 n e 6 Z E / 8 S U A A A A G f t R P M M 0 c b q Z t S Z U v S D 4 R e 7 M c d 8 D 6 c G H L x 6 u 7 q d 6 l p l H s 1 3 6 C b B t g T e t Y P 4 M i 7 R U + f Z / r i R + 7 9 h l 7 Q S k K / h g d q x M y n 6 K 4 w c z A U e 4 R z E l O W c F A A A A K T j k + E g 9 h Z d T P 0 3 n l A K D G G D M v i U < / D a t a M a s h u p > 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FC1C215467B7419F61522ED7C9512D" ma:contentTypeVersion="12" ma:contentTypeDescription="Crée un document." ma:contentTypeScope="" ma:versionID="17d6775292f77608859a09b6c98d5cd9">
  <xsd:schema xmlns:xsd="http://www.w3.org/2001/XMLSchema" xmlns:xs="http://www.w3.org/2001/XMLSchema" xmlns:p="http://schemas.microsoft.com/office/2006/metadata/properties" xmlns:ns3="df0fb411-6943-46fe-8cd9-c20429d78609" xmlns:ns4="c6ad66cf-9f7f-4ebe-915f-9d3642cec569" targetNamespace="http://schemas.microsoft.com/office/2006/metadata/properties" ma:root="true" ma:fieldsID="d17b7b0c4dca6447ed71446db12a6c21" ns3:_="" ns4:_="">
    <xsd:import namespace="df0fb411-6943-46fe-8cd9-c20429d78609"/>
    <xsd:import namespace="c6ad66cf-9f7f-4ebe-915f-9d3642cec56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0fb411-6943-46fe-8cd9-c20429d7860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ad66cf-9f7f-4ebe-915f-9d3642cec5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B131005-4A8A-429D-A60D-5D131BCCEA79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74367F13-1ED8-4A61-96B1-6403E6D885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8F0957-11F2-4CCB-8ED3-1F935647C3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f0fb411-6943-46fe-8cd9-c20429d78609"/>
    <ds:schemaRef ds:uri="c6ad66cf-9f7f-4ebe-915f-9d3642cec5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17937902-7A1B-401B-9DEE-B4E02E0BFD9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quencing Data</vt:lpstr>
      <vt:lpstr>Figure 1C data</vt:lpstr>
      <vt:lpstr>Figure 2C (specificity 5mC)</vt:lpstr>
      <vt:lpstr>Figure 2D</vt:lpstr>
      <vt:lpstr>Figure 3A</vt:lpstr>
      <vt:lpstr>Figure 4BC</vt:lpstr>
      <vt:lpstr>Figure 5B</vt:lpstr>
      <vt:lpstr>Figure 5C</vt:lpstr>
      <vt:lpstr>Figure 6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mmy</dc:creator>
  <cp:keywords/>
  <dc:description/>
  <cp:lastModifiedBy>Gordon Hamilton</cp:lastModifiedBy>
  <cp:revision/>
  <dcterms:created xsi:type="dcterms:W3CDTF">2020-10-07T14:01:18Z</dcterms:created>
  <dcterms:modified xsi:type="dcterms:W3CDTF">2020-12-22T23:42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FC1C215467B7419F61522ED7C9512D</vt:lpwstr>
  </property>
</Properties>
</file>